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375" windowWidth="19875" windowHeight="6450"/>
  </bookViews>
  <sheets>
    <sheet name="S3 Table " sheetId="3" r:id="rId1"/>
  </sheets>
  <definedNames>
    <definedName name="_xlnm._FilterDatabase" localSheetId="0" hidden="1">'S3 Table '!$A$134:$L$134</definedName>
  </definedNames>
  <calcPr calcId="144525"/>
</workbook>
</file>

<file path=xl/calcChain.xml><?xml version="1.0" encoding="utf-8"?>
<calcChain xmlns="http://schemas.openxmlformats.org/spreadsheetml/2006/main">
  <c r="O91" i="3" l="1"/>
  <c r="O92" i="3"/>
  <c r="O93" i="3"/>
  <c r="O94" i="3"/>
  <c r="O95" i="3"/>
  <c r="O90" i="3"/>
  <c r="O74" i="3"/>
  <c r="O126" i="3"/>
  <c r="O127" i="3"/>
  <c r="O128" i="3"/>
  <c r="O129" i="3"/>
  <c r="O130" i="3"/>
  <c r="O125" i="3"/>
  <c r="O146" i="3"/>
  <c r="O142" i="3"/>
  <c r="O143" i="3"/>
  <c r="O144" i="3"/>
  <c r="O145" i="3"/>
  <c r="O141" i="3"/>
  <c r="O72" i="3"/>
  <c r="O73" i="3"/>
  <c r="O75" i="3"/>
  <c r="O71" i="3"/>
  <c r="O35" i="3"/>
  <c r="O36" i="3"/>
  <c r="O34" i="3"/>
  <c r="O50" i="3"/>
  <c r="O51" i="3"/>
  <c r="O49" i="3"/>
  <c r="O23" i="3"/>
  <c r="O22" i="3"/>
</calcChain>
</file>

<file path=xl/sharedStrings.xml><?xml version="1.0" encoding="utf-8"?>
<sst xmlns="http://schemas.openxmlformats.org/spreadsheetml/2006/main" count="688" uniqueCount="275">
  <si>
    <t>Accession name</t>
  </si>
  <si>
    <t>Origin</t>
  </si>
  <si>
    <t>Pedigree</t>
  </si>
  <si>
    <t>Country</t>
  </si>
  <si>
    <t>Buck Platino</t>
  </si>
  <si>
    <t xml:space="preserve">BAMB"S"//MO"S"/YAV79  </t>
  </si>
  <si>
    <t>Argentina</t>
  </si>
  <si>
    <t>Buck Esmeralda</t>
  </si>
  <si>
    <t xml:space="preserve">CDEU / BONQUI  </t>
  </si>
  <si>
    <t>Buck Cristal</t>
  </si>
  <si>
    <t xml:space="preserve">GAVIOTA/USA-01992[1765];SHASTA/USA-01992[1281]; (GTA/USA)  </t>
  </si>
  <si>
    <t>Buck Ambar</t>
  </si>
  <si>
    <t xml:space="preserve">TROB/4/FG/CIT//BBAL/3/CDK/CDEN//BBAL  </t>
  </si>
  <si>
    <t>BonINTA Facon</t>
  </si>
  <si>
    <t xml:space="preserve">STN"S"/3/CHUR"S"/HUI"S"//POC"S"/4/MO"S"  </t>
  </si>
  <si>
    <t>VF 0154</t>
  </si>
  <si>
    <t xml:space="preserve">SORD 1/PLATA 16  </t>
  </si>
  <si>
    <t>VF 0113</t>
  </si>
  <si>
    <t xml:space="preserve">LLOYD (USA 1983, CANDO/EDMORE) </t>
  </si>
  <si>
    <t>VF 0136</t>
  </si>
  <si>
    <t xml:space="preserve">CHEN/ALTAR 84/4/SRN//HUI/YAV79/3/SKARV/…  </t>
  </si>
  <si>
    <t>VF 0137</t>
  </si>
  <si>
    <t xml:space="preserve">PLATA10/6/MQUE/4/USDA573/QFN/AA-7/3/ALBA- D/5/AVO/HUI/7/PLATA_13/8/THKNEE_11/9/CHEN/ALTAR 84/3/HUI/POC//BUB/RUFO/4/FNFOOT </t>
  </si>
  <si>
    <t>B#27</t>
  </si>
  <si>
    <t xml:space="preserve">BCRIS//BBAL/BAMB"S"  </t>
  </si>
  <si>
    <t>CBW 0105</t>
  </si>
  <si>
    <t xml:space="preserve">BELFUGITTO//CATA"S"/STN"S"/3/LAKOTA/CANDO  </t>
  </si>
  <si>
    <t>CBW 0001</t>
  </si>
  <si>
    <t xml:space="preserve">INTER_18 </t>
  </si>
  <si>
    <t>Argentina/CIMMYT</t>
  </si>
  <si>
    <t>CBW 0002</t>
  </si>
  <si>
    <t xml:space="preserve">KNAR_3/MOJO_2//ACO89 </t>
  </si>
  <si>
    <t>CBW 0004</t>
  </si>
  <si>
    <t xml:space="preserve">AVTA/YAZI_1 </t>
  </si>
  <si>
    <t>CBW 0101</t>
  </si>
  <si>
    <t>Buck No6</t>
  </si>
  <si>
    <t>YAV"S"/SCO"S"//STIL"S"</t>
  </si>
  <si>
    <t>65-IAT2</t>
  </si>
  <si>
    <t xml:space="preserve">AJAIA_12/F3LOCAL(SEL.ETHIO.135.85)//PLATA_13  </t>
  </si>
  <si>
    <t>Mexico(CIMMyT)</t>
  </si>
  <si>
    <t>66-IAT2</t>
  </si>
  <si>
    <t xml:space="preserve">CADO/BOOMER_33  </t>
  </si>
  <si>
    <t>69-IAT2</t>
  </si>
  <si>
    <t xml:space="preserve">PLATA_1/SNM//PLATA_9  </t>
  </si>
  <si>
    <t>71-IAT2</t>
  </si>
  <si>
    <t xml:space="preserve">SOOTY_9/RASCON_37  </t>
  </si>
  <si>
    <t>73-IAT2</t>
  </si>
  <si>
    <t xml:space="preserve">TOTUS/CARGO//ALTAR84/AOS  </t>
  </si>
  <si>
    <t>80-IAT2</t>
  </si>
  <si>
    <t xml:space="preserve">YAVAROS TALL  </t>
  </si>
  <si>
    <t>Gallareta = Alta 84</t>
  </si>
  <si>
    <t>RUFF/FLAMINGO-DW//MEXICALI-75/3/SHEARWATER/4/?</t>
  </si>
  <si>
    <t>España/Chile/Mexico</t>
  </si>
  <si>
    <t xml:space="preserve">Gan </t>
  </si>
  <si>
    <t>GGOVZ355/GS//MEXI75</t>
  </si>
  <si>
    <t>Mexico(CIMMYT)</t>
  </si>
  <si>
    <t>Focha</t>
  </si>
  <si>
    <t>SULA//WELLS/DWL5023</t>
  </si>
  <si>
    <t>Joyau</t>
  </si>
  <si>
    <t>FRA</t>
  </si>
  <si>
    <t>Francia</t>
  </si>
  <si>
    <t>Biensur</t>
  </si>
  <si>
    <t>Orlu</t>
  </si>
  <si>
    <t>Karur</t>
  </si>
  <si>
    <t>Sachem</t>
  </si>
  <si>
    <t>Garic</t>
  </si>
  <si>
    <t>Byblos</t>
  </si>
  <si>
    <t>Vivadur</t>
  </si>
  <si>
    <t>Nautilur</t>
  </si>
  <si>
    <t>Exeldur</t>
  </si>
  <si>
    <t>VALDUR/REGAL</t>
  </si>
  <si>
    <t>Argeles</t>
  </si>
  <si>
    <t>Artimon</t>
  </si>
  <si>
    <t>Duilio</t>
  </si>
  <si>
    <t xml:space="preserve">CAPELLI//ANHIGA/FLAMINGO  </t>
  </si>
  <si>
    <t>Italia</t>
  </si>
  <si>
    <t>Simeto</t>
  </si>
  <si>
    <t>IM</t>
  </si>
  <si>
    <t xml:space="preserve">CAPEITI 8/VALNOVA  </t>
  </si>
  <si>
    <t>SEL. GAB 125 AN (CERZOS)</t>
  </si>
  <si>
    <t>Dupri</t>
  </si>
  <si>
    <t>DUILIO/PRIMADUR</t>
  </si>
  <si>
    <t xml:space="preserve">Italia </t>
  </si>
  <si>
    <t>Duetto</t>
  </si>
  <si>
    <t>1485/83-74</t>
  </si>
  <si>
    <t>Francia/Italia</t>
  </si>
  <si>
    <t>Tiziannia</t>
  </si>
  <si>
    <t>PELEO/NEODUR</t>
  </si>
  <si>
    <t>Portorico</t>
  </si>
  <si>
    <t>AMBRAL X DUILIO</t>
  </si>
  <si>
    <t>Kofa</t>
  </si>
  <si>
    <t>USA</t>
  </si>
  <si>
    <t>DERIVED FROM ‘‘DICOCCUM ALPHA POP-85 S-1’’ POPULATION</t>
  </si>
  <si>
    <t>U.S.A.</t>
  </si>
  <si>
    <t>UC1113</t>
  </si>
  <si>
    <t>CD52600 (KIFS//RSS/BD1419/3/MEXIS-CP/4/WAHAS/5/YAV79</t>
  </si>
  <si>
    <t>DGE-1</t>
  </si>
  <si>
    <t>LANGDON/L. ELONGATUM//LANGDON)*1/LANGDON]*8</t>
  </si>
  <si>
    <t>EE.UU.</t>
  </si>
  <si>
    <t>LDN240/KHAPLI//LANGDON 308///MINDUM*3/VERNAL/4/VERNAL EMMER/3*MINDUM</t>
  </si>
  <si>
    <t>Omguer 4</t>
  </si>
  <si>
    <t>Líbano</t>
  </si>
  <si>
    <t>Korifla =Cham 3</t>
  </si>
  <si>
    <t>DS15/GEIER</t>
  </si>
  <si>
    <t>Argelia (ICARDA)</t>
  </si>
  <si>
    <t>Bha</t>
  </si>
  <si>
    <t>N°</t>
  </si>
  <si>
    <t>Etiopia</t>
  </si>
  <si>
    <t>Haurani</t>
  </si>
  <si>
    <t>LOCAL LANDRACE SELECTION FROM SYRIA</t>
  </si>
  <si>
    <t xml:space="preserve">Siria </t>
  </si>
  <si>
    <t>Heider//Mt/Ho</t>
  </si>
  <si>
    <t>HEIDER//MT/HO</t>
  </si>
  <si>
    <t>Om Rabi 6</t>
  </si>
  <si>
    <t>JO/HAURANI =  HAURANI X JORI-C69</t>
  </si>
  <si>
    <t>Argelia</t>
  </si>
  <si>
    <t>Wadalmez-1</t>
  </si>
  <si>
    <t>GDOVZ 512/CIT/2/RUFF/FG/3/DWL 5023</t>
  </si>
  <si>
    <t>Siria</t>
  </si>
  <si>
    <t>Om Rabi</t>
  </si>
  <si>
    <t>Siria/Libano</t>
  </si>
  <si>
    <t>Buck Topacio</t>
  </si>
  <si>
    <t xml:space="preserve">PROB611/ALTAR 84  </t>
  </si>
  <si>
    <t>BonINTA Carilo</t>
  </si>
  <si>
    <t xml:space="preserve">TGBB/CANDEF/3/BERK/GDO VZ516//MTTE"S"/4/LAKOTA/CANDO  </t>
  </si>
  <si>
    <t>BonINTA Cumenay</t>
  </si>
  <si>
    <t xml:space="preserve">CPP//TGBB/GDO 516  </t>
  </si>
  <si>
    <t>VF 042</t>
  </si>
  <si>
    <t xml:space="preserve">SCAR"S"/DGOVZ579//CP/3/T.TURANICUM/BIN//GRANDUR  </t>
  </si>
  <si>
    <t>VF 0163</t>
  </si>
  <si>
    <t xml:space="preserve">BI.FACON/BELFUGUITO  </t>
  </si>
  <si>
    <t>VF 003</t>
  </si>
  <si>
    <t xml:space="preserve">GANS"S"  </t>
  </si>
  <si>
    <t>VF 0167</t>
  </si>
  <si>
    <t xml:space="preserve">CDK/2620.89/PROB611/ALTAR 84  </t>
  </si>
  <si>
    <t>B#24</t>
  </si>
  <si>
    <t xml:space="preserve">TATLER-1/BEJAH-7  </t>
  </si>
  <si>
    <t xml:space="preserve">GDOVZ394//SBA81/PLC”S”/7/YEL”S”/BAR”S”/3/GR”S”/AFN//CR”S”/5/DON”S”//CR”S”*2/GS”S”/3/… (VEROLI)  </t>
  </si>
  <si>
    <t>ACA 1801F</t>
  </si>
  <si>
    <t>BONQUILACO/BCANDISUR</t>
  </si>
  <si>
    <t>CBW 0112</t>
  </si>
  <si>
    <t xml:space="preserve">BELFUGITTO//CATA"S"/STN"S"/3/F.LUNGA/GDO 645  </t>
  </si>
  <si>
    <t>CBW 0141</t>
  </si>
  <si>
    <t xml:space="preserve">BONVAL//F.LUNGA/GDO 645  </t>
  </si>
  <si>
    <t>CBW 0153</t>
  </si>
  <si>
    <t xml:space="preserve">BONVAL/BAMB  </t>
  </si>
  <si>
    <t>CBW 0200</t>
  </si>
  <si>
    <t xml:space="preserve">BONVAL//F.LUNGA//GDO645/3/PROB611/ALTAR84  </t>
  </si>
  <si>
    <t>CBW 0225</t>
  </si>
  <si>
    <t xml:space="preserve">BONQUI/BAMB/BIFAC  </t>
  </si>
  <si>
    <t>CBW 0230</t>
  </si>
  <si>
    <t xml:space="preserve">CSLP/4/KURZSTROH//LEEDS/BIDI17/3/MONDUR/5/PROB611/ALTAR84  </t>
  </si>
  <si>
    <t>CBW 0111</t>
  </si>
  <si>
    <t>CBW 0156</t>
  </si>
  <si>
    <t>Bonaerense Valverde</t>
  </si>
  <si>
    <t xml:space="preserve">GIORGIO370//CAPELLI/YUMA </t>
  </si>
  <si>
    <t>Bonaerense Quilaco</t>
  </si>
  <si>
    <t>MAGHREBI-72/GANSO//ANHINGA/3/RABICORNO//D-21563/ANHINGA</t>
  </si>
  <si>
    <t>BF 1776</t>
  </si>
  <si>
    <t>GIORGIO//CAPELLI/YUMA</t>
  </si>
  <si>
    <t>BBAL//BYE*2/TC60</t>
  </si>
  <si>
    <t>Buck Mechongue</t>
  </si>
  <si>
    <t>DT216.156//MOGH/WELLS/3/RL3442/LK/4/TACE/3*TC</t>
  </si>
  <si>
    <t>Candeal Durumbuck</t>
  </si>
  <si>
    <t>CANDEAL/TAGANROG</t>
  </si>
  <si>
    <t>Taganrog</t>
  </si>
  <si>
    <t>Taganrog Buck Balcarce</t>
  </si>
  <si>
    <t xml:space="preserve">CAPELLIX(CANDEAL ITALIANOX(CAND.XTAG. 17-13-4) </t>
  </si>
  <si>
    <t>Taganrog Sel. BUCK</t>
  </si>
  <si>
    <t>SELECCIÓN(20-42) DE TAGANROG COMÚN</t>
  </si>
  <si>
    <t>Taganrog Vilela Fideos</t>
  </si>
  <si>
    <t>TAGANROG NO.7 SELECTION</t>
  </si>
  <si>
    <t>Austria</t>
  </si>
  <si>
    <t>Durobonus</t>
  </si>
  <si>
    <t>VF 0121</t>
  </si>
  <si>
    <t>Arbois</t>
  </si>
  <si>
    <t>Alcalou</t>
  </si>
  <si>
    <t>VALSACCO/RANGER</t>
  </si>
  <si>
    <t>Ardente</t>
  </si>
  <si>
    <t>ISRAEL DURUM 303/PRELIMINARY77//664</t>
  </si>
  <si>
    <t>Ciccio</t>
  </si>
  <si>
    <t xml:space="preserve">F6 APPULO/VALNOVA//VALFORTE/PATRIZIO  </t>
  </si>
  <si>
    <t>Adamello</t>
  </si>
  <si>
    <t xml:space="preserve">VALFORTE/TURKISH SELECTION  </t>
  </si>
  <si>
    <t>Colosseo</t>
  </si>
  <si>
    <t xml:space="preserve">MUTANTE DI MEXA/CRESO  </t>
  </si>
  <si>
    <t>Cannizzo</t>
  </si>
  <si>
    <t>CAPEITI/VALNOVA/2/PATRICIO/VALFORTE</t>
  </si>
  <si>
    <t>Concadoro</t>
  </si>
  <si>
    <t>SIMETO/2/CAPEITI/VALFORTE</t>
  </si>
  <si>
    <t>Italo</t>
  </si>
  <si>
    <t xml:space="preserve">COMPLEX CROSS BETWEEN ITALIAN AND TURKISH GENOTYPES TURCHIA//CRESO/CAPEITI-8 </t>
  </si>
  <si>
    <t>Catervo</t>
  </si>
  <si>
    <t xml:space="preserve">COLOSSEO/PLATANI </t>
  </si>
  <si>
    <t xml:space="preserve">PLATANI/GIANNI </t>
  </si>
  <si>
    <t xml:space="preserve">GIANNI/PLATANI </t>
  </si>
  <si>
    <t>Ci 1936</t>
  </si>
  <si>
    <t xml:space="preserve">CICCIO/LÍNEA PRIVADA PROSEME </t>
  </si>
  <si>
    <t>Co 1937</t>
  </si>
  <si>
    <t xml:space="preserve">COLOSSEO/LÍNEA PRIVADA PROSEME </t>
  </si>
  <si>
    <t>Fortore</t>
  </si>
  <si>
    <t>CAPEITI 8/VALFORTE</t>
  </si>
  <si>
    <t>Appullo</t>
  </si>
  <si>
    <t>CAPPELLI/GRIFONI//CAPEITI 8</t>
  </si>
  <si>
    <t>Creso</t>
  </si>
  <si>
    <t>YAKTANA-54//NORIN-10/BREVOR/3/2*CAPELLI-63/4/3*TEHUACAN-60/5/CAPELLI B-144</t>
  </si>
  <si>
    <t>Gabbiano</t>
  </si>
  <si>
    <t>CAPELLI / CONTO-MARZOTTO</t>
  </si>
  <si>
    <t>Granato</t>
  </si>
  <si>
    <t>CAPPELLI/MARA-ITA//CAPPELLI</t>
  </si>
  <si>
    <t>Capeiti</t>
  </si>
  <si>
    <t>CAPPELLI/EITI</t>
  </si>
  <si>
    <t>Maristella</t>
  </si>
  <si>
    <t>DAUNO III/CAPEITI 8</t>
  </si>
  <si>
    <t>Polesine</t>
  </si>
  <si>
    <t>FORLANI/AZIZIAH</t>
  </si>
  <si>
    <t>Rusia</t>
  </si>
  <si>
    <t>Etit 38</t>
  </si>
  <si>
    <t xml:space="preserve">ISRAELI LAND VARIETY </t>
  </si>
  <si>
    <t>Israel</t>
  </si>
  <si>
    <t>Om Rabi 5</t>
  </si>
  <si>
    <t xml:space="preserve">Siria (CIMMYT/ICARDA) </t>
  </si>
  <si>
    <t>CR/STK</t>
  </si>
  <si>
    <t>Líbano (ICARDA)</t>
  </si>
  <si>
    <t>Marrout</t>
  </si>
  <si>
    <t>GD/PEL-73081//CANDO/YAVARO-79</t>
  </si>
  <si>
    <t>Cham 1 = Waha</t>
  </si>
  <si>
    <t xml:space="preserve">PLC"S"/RUF"S"/2/GTA"S"/RTTE </t>
  </si>
  <si>
    <t>Sudán /Argelia/ Siria (ICARDA)</t>
  </si>
  <si>
    <t>Balcarceño INTA</t>
  </si>
  <si>
    <t>Cantico</t>
  </si>
  <si>
    <t>Gerardo 575</t>
  </si>
  <si>
    <t>Gerardo 610</t>
  </si>
  <si>
    <t>Gerardo 645</t>
  </si>
  <si>
    <t>Gerardo 574</t>
  </si>
  <si>
    <t>SOUTH RUSSIAN LANDRACE</t>
  </si>
  <si>
    <t>B#25</t>
  </si>
  <si>
    <t xml:space="preserve">BELFUGITTO//CATA”S”/STN”S”/3/LAKOTA/CANDO </t>
  </si>
  <si>
    <t>CIM</t>
  </si>
  <si>
    <t xml:space="preserve">MTVD 10-98 HUNGRIA  </t>
  </si>
  <si>
    <t xml:space="preserve">Core </t>
  </si>
  <si>
    <t>CRZ-1.12</t>
  </si>
  <si>
    <t>GAB 125</t>
  </si>
  <si>
    <t>Langdon(Dic-3A)-10</t>
  </si>
  <si>
    <t>Om Rabi 3=Cham 5</t>
  </si>
  <si>
    <t>Accession ID</t>
  </si>
  <si>
    <t xml:space="preserve">BONVAL/BAMB </t>
  </si>
  <si>
    <t>ARM</t>
  </si>
  <si>
    <t>ITM</t>
  </si>
  <si>
    <t>WAN</t>
  </si>
  <si>
    <t>ITT</t>
  </si>
  <si>
    <t>ART</t>
  </si>
  <si>
    <t>N</t>
  </si>
  <si>
    <t>MP ≥ 0.8</t>
  </si>
  <si>
    <t>na</t>
  </si>
  <si>
    <t>nr</t>
  </si>
  <si>
    <t xml:space="preserve"> na </t>
  </si>
  <si>
    <t>mixed</t>
  </si>
  <si>
    <r>
      <t>Year of registration</t>
    </r>
    <r>
      <rPr>
        <vertAlign val="superscript"/>
        <sz val="9"/>
        <rFont val="Times New Roman"/>
        <family val="1"/>
      </rPr>
      <t xml:space="preserve"> b</t>
    </r>
  </si>
  <si>
    <r>
      <rPr>
        <vertAlign val="superscript"/>
        <sz val="9"/>
        <color theme="1"/>
        <rFont val="Times New Roman"/>
        <family val="1"/>
      </rPr>
      <t>b</t>
    </r>
    <r>
      <rPr>
        <sz val="9"/>
        <color theme="1"/>
        <rFont val="Times New Roman"/>
        <family val="1"/>
      </rPr>
      <t xml:space="preserve"> na=no available, nr= no released</t>
    </r>
  </si>
  <si>
    <r>
      <t xml:space="preserve">Origin </t>
    </r>
    <r>
      <rPr>
        <vertAlign val="superscript"/>
        <sz val="9"/>
        <rFont val="Times New Roman"/>
        <family val="1"/>
      </rPr>
      <t>c</t>
    </r>
  </si>
  <si>
    <r>
      <rPr>
        <vertAlign val="superscript"/>
        <sz val="10"/>
        <color theme="1"/>
        <rFont val="Times New Roman"/>
        <family val="1"/>
      </rPr>
      <t>c</t>
    </r>
    <r>
      <rPr>
        <sz val="10"/>
        <color theme="1"/>
        <rFont val="Times New Roman"/>
        <family val="1"/>
      </rPr>
      <t xml:space="preserve"> The accessions are coded as ARM = modern argentinians, ART= traditional argentinians, CIM= CIMMYT, FRA= France, ITM= modern italians, ITT, traditional italians, USA=United States, WAN= West Asia North Africa region. Accessions from Argentina and Italy were divided in two groups according to the year of release (until and after 1985). It was considered "traditional" accessions those bred or released until 1985. </t>
    </r>
  </si>
  <si>
    <t xml:space="preserve">BELFUGITTO//CATA”S”/STN”S”/3/F.LUNGA/GDO 645 </t>
  </si>
  <si>
    <t xml:space="preserve">Bilik N°2 </t>
  </si>
  <si>
    <r>
      <rPr>
        <b/>
        <sz val="9"/>
        <color theme="1"/>
        <rFont val="Times New Roman"/>
        <family val="1"/>
      </rPr>
      <t xml:space="preserve">S3 Table. </t>
    </r>
    <r>
      <rPr>
        <sz val="9"/>
        <color theme="1"/>
        <rFont val="Times New Roman"/>
        <family val="1"/>
      </rPr>
      <t>Accessions assigned to each subpopulation by STRUCTURE software for K=6 (maximum Δk) using 108 AFLP markers in the subset of 119 accessions.</t>
    </r>
  </si>
  <si>
    <r>
      <t xml:space="preserve">SbpA_1 </t>
    </r>
    <r>
      <rPr>
        <vertAlign val="superscript"/>
        <sz val="9"/>
        <rFont val="Times New Roman"/>
        <family val="1"/>
      </rPr>
      <t>a</t>
    </r>
  </si>
  <si>
    <t>SbpA_2</t>
  </si>
  <si>
    <t>SbpA_3</t>
  </si>
  <si>
    <t>SbpA_4</t>
  </si>
  <si>
    <t>SbpA_5</t>
  </si>
  <si>
    <t>SbpA_6</t>
  </si>
  <si>
    <t>SbpA assigned (K=6)</t>
  </si>
  <si>
    <t>SbpA_1</t>
  </si>
  <si>
    <t>SbpA_mixed</t>
  </si>
  <si>
    <r>
      <rPr>
        <vertAlign val="superscript"/>
        <sz val="9"/>
        <color theme="1"/>
        <rFont val="Times New Roman"/>
        <family val="1"/>
      </rPr>
      <t>a</t>
    </r>
    <r>
      <rPr>
        <sz val="9"/>
        <color theme="1"/>
        <rFont val="Times New Roman"/>
        <family val="1"/>
      </rPr>
      <t xml:space="preserve"> SbpA= Subpopulation ssigned by AFLP markers, N=number of accessions, MP= membership probability</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1"/>
      <color theme="1"/>
      <name val="Calibri"/>
      <family val="2"/>
      <scheme val="minor"/>
    </font>
    <font>
      <sz val="11"/>
      <color theme="1"/>
      <name val="Calibri"/>
      <family val="2"/>
      <scheme val="minor"/>
    </font>
    <font>
      <sz val="9"/>
      <color theme="1"/>
      <name val="Times New Roman"/>
      <family val="1"/>
    </font>
    <font>
      <sz val="9"/>
      <name val="Times New Roman"/>
      <family val="1"/>
    </font>
    <font>
      <b/>
      <sz val="9"/>
      <color theme="1"/>
      <name val="Times New Roman"/>
      <family val="1"/>
    </font>
    <font>
      <sz val="10"/>
      <color theme="1"/>
      <name val="Times New Roman"/>
      <family val="1"/>
    </font>
    <font>
      <b/>
      <sz val="9"/>
      <name val="Times New Roman"/>
      <family val="1"/>
    </font>
    <font>
      <vertAlign val="superscript"/>
      <sz val="9"/>
      <name val="Times New Roman"/>
      <family val="1"/>
    </font>
    <font>
      <vertAlign val="superscript"/>
      <sz val="9"/>
      <color theme="1"/>
      <name val="Times New Roman"/>
      <family val="1"/>
    </font>
    <font>
      <vertAlign val="superscript"/>
      <sz val="10"/>
      <color theme="1"/>
      <name val="Times New Roman"/>
      <family val="1"/>
    </font>
  </fonts>
  <fills count="5">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2" tint="-9.9978637043366805E-2"/>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0" fontId="1" fillId="0" borderId="0"/>
  </cellStyleXfs>
  <cellXfs count="57">
    <xf numFmtId="0" fontId="0" fillId="0" borderId="0" xfId="0"/>
    <xf numFmtId="0" fontId="2" fillId="0" borderId="0" xfId="0" applyFont="1" applyAlignment="1">
      <alignment horizontal="center" vertical="center" wrapText="1"/>
    </xf>
    <xf numFmtId="0" fontId="2" fillId="0" borderId="0" xfId="0" applyFont="1" applyFill="1" applyAlignment="1">
      <alignment horizontal="center"/>
    </xf>
    <xf numFmtId="0" fontId="2" fillId="0" borderId="0" xfId="0" applyFont="1" applyBorder="1" applyAlignment="1">
      <alignment horizontal="center" vertical="center" wrapText="1"/>
    </xf>
    <xf numFmtId="0" fontId="2" fillId="0" borderId="0" xfId="0" applyFont="1" applyFill="1" applyBorder="1" applyAlignment="1">
      <alignment horizontal="center"/>
    </xf>
    <xf numFmtId="0" fontId="2" fillId="0" borderId="1" xfId="0" applyFont="1" applyBorder="1" applyAlignment="1">
      <alignment horizontal="center" vertical="center" wrapText="1"/>
    </xf>
    <xf numFmtId="0" fontId="2" fillId="0" borderId="1" xfId="0" applyFont="1" applyFill="1" applyBorder="1" applyAlignment="1">
      <alignment horizontal="center"/>
    </xf>
    <xf numFmtId="0" fontId="2" fillId="0" borderId="1" xfId="0" applyFont="1" applyFill="1" applyBorder="1" applyAlignment="1">
      <alignment horizontal="center" vertical="center" wrapText="1"/>
    </xf>
    <xf numFmtId="0" fontId="3" fillId="0" borderId="0" xfId="0" applyFont="1" applyFill="1" applyAlignment="1">
      <alignment horizontal="center"/>
    </xf>
    <xf numFmtId="0" fontId="3" fillId="0" borderId="0" xfId="0" applyFont="1" applyFill="1" applyAlignment="1">
      <alignment horizontal="left"/>
    </xf>
    <xf numFmtId="0" fontId="3" fillId="0" borderId="1" xfId="0" applyFont="1" applyFill="1" applyBorder="1" applyAlignment="1">
      <alignment horizontal="center"/>
    </xf>
    <xf numFmtId="0" fontId="3" fillId="0" borderId="1" xfId="0" applyFont="1" applyFill="1" applyBorder="1" applyAlignment="1">
      <alignment horizontal="left"/>
    </xf>
    <xf numFmtId="0" fontId="3" fillId="0" borderId="0" xfId="0" applyFont="1" applyFill="1" applyBorder="1" applyAlignment="1">
      <alignment horizontal="center"/>
    </xf>
    <xf numFmtId="0" fontId="3" fillId="0" borderId="0" xfId="0" applyFont="1" applyAlignment="1">
      <alignment horizontal="center"/>
    </xf>
    <xf numFmtId="0" fontId="3" fillId="0" borderId="0" xfId="0" applyFont="1" applyAlignment="1">
      <alignment horizontal="left"/>
    </xf>
    <xf numFmtId="0" fontId="3" fillId="0" borderId="1" xfId="0" applyFont="1" applyBorder="1" applyAlignment="1">
      <alignment horizontal="center"/>
    </xf>
    <xf numFmtId="0" fontId="3" fillId="0" borderId="1" xfId="0" applyFont="1" applyBorder="1" applyAlignment="1">
      <alignment horizontal="left"/>
    </xf>
    <xf numFmtId="0" fontId="3" fillId="0" borderId="0" xfId="0" applyFont="1" applyBorder="1" applyAlignment="1">
      <alignment horizontal="center"/>
    </xf>
    <xf numFmtId="0" fontId="3" fillId="0" borderId="0" xfId="0" applyFont="1" applyBorder="1" applyAlignment="1">
      <alignment horizontal="left"/>
    </xf>
    <xf numFmtId="0" fontId="2" fillId="0" borderId="0" xfId="0" applyFont="1"/>
    <xf numFmtId="0" fontId="3" fillId="0" borderId="0" xfId="1" applyFont="1" applyFill="1" applyBorder="1" applyAlignment="1">
      <alignment horizontal="center"/>
    </xf>
    <xf numFmtId="0" fontId="2" fillId="0" borderId="0" xfId="0" applyFont="1" applyAlignment="1">
      <alignment horizontal="center"/>
    </xf>
    <xf numFmtId="0" fontId="2" fillId="0" borderId="0" xfId="0" applyFont="1" applyBorder="1"/>
    <xf numFmtId="0" fontId="2" fillId="0" borderId="1" xfId="0" applyFont="1" applyBorder="1"/>
    <xf numFmtId="0" fontId="3" fillId="0" borderId="1" xfId="1" applyFont="1" applyFill="1" applyBorder="1" applyAlignment="1">
      <alignment horizontal="center"/>
    </xf>
    <xf numFmtId="0" fontId="2" fillId="0" borderId="0" xfId="0" applyFont="1" applyFill="1"/>
    <xf numFmtId="0" fontId="2" fillId="0" borderId="1" xfId="0" applyFont="1" applyFill="1" applyBorder="1"/>
    <xf numFmtId="0" fontId="3" fillId="0" borderId="0" xfId="0" applyFont="1"/>
    <xf numFmtId="0" fontId="2" fillId="0" borderId="1" xfId="0" applyFont="1" applyBorder="1" applyAlignment="1">
      <alignment horizontal="center"/>
    </xf>
    <xf numFmtId="0" fontId="3" fillId="0" borderId="0" xfId="0" applyFont="1" applyFill="1" applyBorder="1" applyAlignment="1">
      <alignment horizontal="center" vertical="center" wrapText="1"/>
    </xf>
    <xf numFmtId="164" fontId="3" fillId="0" borderId="0" xfId="0" applyNumberFormat="1" applyFont="1" applyAlignment="1">
      <alignment horizontal="center"/>
    </xf>
    <xf numFmtId="0" fontId="2" fillId="0" borderId="0" xfId="0" applyFont="1" applyFill="1" applyBorder="1"/>
    <xf numFmtId="0" fontId="3" fillId="0" borderId="0" xfId="0" applyFont="1" applyFill="1" applyBorder="1"/>
    <xf numFmtId="164" fontId="3" fillId="0" borderId="1" xfId="0" applyNumberFormat="1" applyFont="1" applyBorder="1" applyAlignment="1">
      <alignment horizontal="center"/>
    </xf>
    <xf numFmtId="0" fontId="2" fillId="2" borderId="0" xfId="0" applyFont="1" applyFill="1"/>
    <xf numFmtId="164" fontId="3" fillId="0" borderId="0" xfId="0" applyNumberFormat="1" applyFont="1" applyBorder="1" applyAlignment="1">
      <alignment horizontal="center"/>
    </xf>
    <xf numFmtId="0" fontId="2" fillId="0" borderId="2" xfId="0" applyFont="1" applyFill="1" applyBorder="1" applyAlignment="1">
      <alignment horizontal="center"/>
    </xf>
    <xf numFmtId="0" fontId="3" fillId="0" borderId="0" xfId="0" applyFont="1" applyBorder="1"/>
    <xf numFmtId="0" fontId="2" fillId="0" borderId="0" xfId="0" applyFont="1" applyAlignment="1">
      <alignment horizontal="left"/>
    </xf>
    <xf numFmtId="164" fontId="3" fillId="0" borderId="1" xfId="0" applyNumberFormat="1" applyFont="1" applyFill="1" applyBorder="1" applyAlignment="1">
      <alignment horizontal="center"/>
    </xf>
    <xf numFmtId="164" fontId="3" fillId="0" borderId="0" xfId="0" applyNumberFormat="1" applyFont="1" applyFill="1" applyBorder="1" applyAlignment="1">
      <alignment horizontal="center"/>
    </xf>
    <xf numFmtId="0" fontId="2" fillId="0" borderId="0" xfId="0" applyFont="1" applyFill="1" applyBorder="1" applyAlignment="1">
      <alignment horizontal="center" vertical="center" wrapText="1"/>
    </xf>
    <xf numFmtId="0" fontId="2" fillId="0" borderId="0" xfId="0" applyFont="1" applyFill="1" applyAlignment="1">
      <alignment horizontal="left"/>
    </xf>
    <xf numFmtId="0" fontId="5" fillId="0" borderId="0" xfId="0" applyFont="1" applyAlignment="1">
      <alignment vertical="center" wrapText="1"/>
    </xf>
    <xf numFmtId="0" fontId="6" fillId="0" borderId="2" xfId="0" applyFont="1" applyFill="1" applyBorder="1" applyAlignment="1">
      <alignment horizontal="right"/>
    </xf>
    <xf numFmtId="0" fontId="6" fillId="0" borderId="0" xfId="0" applyFont="1" applyFill="1" applyAlignment="1">
      <alignment horizontal="right"/>
    </xf>
    <xf numFmtId="1" fontId="3" fillId="0" borderId="0" xfId="0" applyNumberFormat="1" applyFont="1" applyFill="1" applyBorder="1" applyAlignment="1">
      <alignment horizontal="center"/>
    </xf>
    <xf numFmtId="1" fontId="3" fillId="0" borderId="0" xfId="0" applyNumberFormat="1" applyFont="1" applyAlignment="1">
      <alignment horizontal="center"/>
    </xf>
    <xf numFmtId="1" fontId="3" fillId="0" borderId="0" xfId="0" applyNumberFormat="1" applyFont="1" applyBorder="1" applyAlignment="1">
      <alignment horizontal="center"/>
    </xf>
    <xf numFmtId="0" fontId="3" fillId="0" borderId="3" xfId="0" applyFont="1" applyFill="1" applyBorder="1" applyAlignment="1">
      <alignment horizontal="center"/>
    </xf>
    <xf numFmtId="0" fontId="3" fillId="3" borderId="3" xfId="0" applyFont="1" applyFill="1" applyBorder="1" applyAlignment="1">
      <alignment horizontal="center" vertical="center" wrapText="1"/>
    </xf>
    <xf numFmtId="0" fontId="3" fillId="3" borderId="1" xfId="0" applyFont="1" applyFill="1" applyBorder="1" applyAlignment="1">
      <alignment horizontal="center" vertical="center" wrapText="1"/>
    </xf>
    <xf numFmtId="164" fontId="3" fillId="4" borderId="0" xfId="0" applyNumberFormat="1" applyFont="1" applyFill="1" applyAlignment="1">
      <alignment horizontal="center"/>
    </xf>
    <xf numFmtId="164" fontId="3" fillId="4" borderId="0" xfId="0" applyNumberFormat="1" applyFont="1" applyFill="1" applyBorder="1" applyAlignment="1">
      <alignment horizontal="center"/>
    </xf>
    <xf numFmtId="164" fontId="3" fillId="4" borderId="1" xfId="0" applyNumberFormat="1" applyFont="1" applyFill="1" applyBorder="1" applyAlignment="1">
      <alignment horizontal="center"/>
    </xf>
    <xf numFmtId="0" fontId="4" fillId="3" borderId="1" xfId="0" applyFont="1" applyFill="1" applyBorder="1" applyAlignment="1">
      <alignment horizontal="center"/>
    </xf>
    <xf numFmtId="0" fontId="5" fillId="0" borderId="0" xfId="0" applyFont="1" applyAlignment="1">
      <alignment horizontal="left"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54"/>
  <sheetViews>
    <sheetView tabSelected="1" workbookViewId="0"/>
  </sheetViews>
  <sheetFormatPr baseColWidth="10" defaultRowHeight="12" x14ac:dyDescent="0.2"/>
  <cols>
    <col min="1" max="1" width="8.7109375" style="19" customWidth="1"/>
    <col min="2" max="2" width="19.7109375" style="38" bestFit="1" customWidth="1"/>
    <col min="3" max="3" width="7.5703125" style="19" customWidth="1"/>
    <col min="4" max="8" width="6.7109375" style="19" customWidth="1"/>
    <col min="9" max="9" width="11.140625" style="19" bestFit="1" customWidth="1"/>
    <col min="10" max="10" width="10" style="19" customWidth="1"/>
    <col min="11" max="11" width="7.7109375" style="37" customWidth="1"/>
    <col min="12" max="12" width="71.7109375" style="19" customWidth="1"/>
    <col min="13" max="13" width="4.7109375" style="31" customWidth="1"/>
    <col min="14" max="14" width="11.42578125" style="25"/>
    <col min="15" max="15" width="4.7109375" style="25" customWidth="1"/>
    <col min="16" max="21" width="11.42578125" style="25"/>
    <col min="22" max="22" width="11.7109375" style="25" customWidth="1"/>
    <col min="23" max="23" width="11.42578125" style="25"/>
    <col min="24" max="254" width="11.42578125" style="19"/>
    <col min="255" max="255" width="6.5703125" style="19" customWidth="1"/>
    <col min="256" max="256" width="8.85546875" style="19" customWidth="1"/>
    <col min="257" max="257" width="19.7109375" style="19" bestFit="1" customWidth="1"/>
    <col min="258" max="263" width="4.85546875" style="19" bestFit="1" customWidth="1"/>
    <col min="264" max="264" width="7.7109375" style="19" customWidth="1"/>
    <col min="265" max="265" width="10" style="19" customWidth="1"/>
    <col min="266" max="266" width="9" style="19" customWidth="1"/>
    <col min="267" max="267" width="7.7109375" style="19" customWidth="1"/>
    <col min="268" max="268" width="70.5703125" style="19" customWidth="1"/>
    <col min="269" max="269" width="4.7109375" style="19" customWidth="1"/>
    <col min="270" max="277" width="11.42578125" style="19"/>
    <col min="278" max="278" width="11.7109375" style="19" customWidth="1"/>
    <col min="279" max="510" width="11.42578125" style="19"/>
    <col min="511" max="511" width="6.5703125" style="19" customWidth="1"/>
    <col min="512" max="512" width="8.85546875" style="19" customWidth="1"/>
    <col min="513" max="513" width="19.7109375" style="19" bestFit="1" customWidth="1"/>
    <col min="514" max="519" width="4.85546875" style="19" bestFit="1" customWidth="1"/>
    <col min="520" max="520" width="7.7109375" style="19" customWidth="1"/>
    <col min="521" max="521" width="10" style="19" customWidth="1"/>
    <col min="522" max="522" width="9" style="19" customWidth="1"/>
    <col min="523" max="523" width="7.7109375" style="19" customWidth="1"/>
    <col min="524" max="524" width="70.5703125" style="19" customWidth="1"/>
    <col min="525" max="525" width="4.7109375" style="19" customWidth="1"/>
    <col min="526" max="533" width="11.42578125" style="19"/>
    <col min="534" max="534" width="11.7109375" style="19" customWidth="1"/>
    <col min="535" max="766" width="11.42578125" style="19"/>
    <col min="767" max="767" width="6.5703125" style="19" customWidth="1"/>
    <col min="768" max="768" width="8.85546875" style="19" customWidth="1"/>
    <col min="769" max="769" width="19.7109375" style="19" bestFit="1" customWidth="1"/>
    <col min="770" max="775" width="4.85546875" style="19" bestFit="1" customWidth="1"/>
    <col min="776" max="776" width="7.7109375" style="19" customWidth="1"/>
    <col min="777" max="777" width="10" style="19" customWidth="1"/>
    <col min="778" max="778" width="9" style="19" customWidth="1"/>
    <col min="779" max="779" width="7.7109375" style="19" customWidth="1"/>
    <col min="780" max="780" width="70.5703125" style="19" customWidth="1"/>
    <col min="781" max="781" width="4.7109375" style="19" customWidth="1"/>
    <col min="782" max="789" width="11.42578125" style="19"/>
    <col min="790" max="790" width="11.7109375" style="19" customWidth="1"/>
    <col min="791" max="1022" width="11.42578125" style="19"/>
    <col min="1023" max="1023" width="6.5703125" style="19" customWidth="1"/>
    <col min="1024" max="1024" width="8.85546875" style="19" customWidth="1"/>
    <col min="1025" max="1025" width="19.7109375" style="19" bestFit="1" customWidth="1"/>
    <col min="1026" max="1031" width="4.85546875" style="19" bestFit="1" customWidth="1"/>
    <col min="1032" max="1032" width="7.7109375" style="19" customWidth="1"/>
    <col min="1033" max="1033" width="10" style="19" customWidth="1"/>
    <col min="1034" max="1034" width="9" style="19" customWidth="1"/>
    <col min="1035" max="1035" width="7.7109375" style="19" customWidth="1"/>
    <col min="1036" max="1036" width="70.5703125" style="19" customWidth="1"/>
    <col min="1037" max="1037" width="4.7109375" style="19" customWidth="1"/>
    <col min="1038" max="1045" width="11.42578125" style="19"/>
    <col min="1046" max="1046" width="11.7109375" style="19" customWidth="1"/>
    <col min="1047" max="1278" width="11.42578125" style="19"/>
    <col min="1279" max="1279" width="6.5703125" style="19" customWidth="1"/>
    <col min="1280" max="1280" width="8.85546875" style="19" customWidth="1"/>
    <col min="1281" max="1281" width="19.7109375" style="19" bestFit="1" customWidth="1"/>
    <col min="1282" max="1287" width="4.85546875" style="19" bestFit="1" customWidth="1"/>
    <col min="1288" max="1288" width="7.7109375" style="19" customWidth="1"/>
    <col min="1289" max="1289" width="10" style="19" customWidth="1"/>
    <col min="1290" max="1290" width="9" style="19" customWidth="1"/>
    <col min="1291" max="1291" width="7.7109375" style="19" customWidth="1"/>
    <col min="1292" max="1292" width="70.5703125" style="19" customWidth="1"/>
    <col min="1293" max="1293" width="4.7109375" style="19" customWidth="1"/>
    <col min="1294" max="1301" width="11.42578125" style="19"/>
    <col min="1302" max="1302" width="11.7109375" style="19" customWidth="1"/>
    <col min="1303" max="1534" width="11.42578125" style="19"/>
    <col min="1535" max="1535" width="6.5703125" style="19" customWidth="1"/>
    <col min="1536" max="1536" width="8.85546875" style="19" customWidth="1"/>
    <col min="1537" max="1537" width="19.7109375" style="19" bestFit="1" customWidth="1"/>
    <col min="1538" max="1543" width="4.85546875" style="19" bestFit="1" customWidth="1"/>
    <col min="1544" max="1544" width="7.7109375" style="19" customWidth="1"/>
    <col min="1545" max="1545" width="10" style="19" customWidth="1"/>
    <col min="1546" max="1546" width="9" style="19" customWidth="1"/>
    <col min="1547" max="1547" width="7.7109375" style="19" customWidth="1"/>
    <col min="1548" max="1548" width="70.5703125" style="19" customWidth="1"/>
    <col min="1549" max="1549" width="4.7109375" style="19" customWidth="1"/>
    <col min="1550" max="1557" width="11.42578125" style="19"/>
    <col min="1558" max="1558" width="11.7109375" style="19" customWidth="1"/>
    <col min="1559" max="1790" width="11.42578125" style="19"/>
    <col min="1791" max="1791" width="6.5703125" style="19" customWidth="1"/>
    <col min="1792" max="1792" width="8.85546875" style="19" customWidth="1"/>
    <col min="1793" max="1793" width="19.7109375" style="19" bestFit="1" customWidth="1"/>
    <col min="1794" max="1799" width="4.85546875" style="19" bestFit="1" customWidth="1"/>
    <col min="1800" max="1800" width="7.7109375" style="19" customWidth="1"/>
    <col min="1801" max="1801" width="10" style="19" customWidth="1"/>
    <col min="1802" max="1802" width="9" style="19" customWidth="1"/>
    <col min="1803" max="1803" width="7.7109375" style="19" customWidth="1"/>
    <col min="1804" max="1804" width="70.5703125" style="19" customWidth="1"/>
    <col min="1805" max="1805" width="4.7109375" style="19" customWidth="1"/>
    <col min="1806" max="1813" width="11.42578125" style="19"/>
    <col min="1814" max="1814" width="11.7109375" style="19" customWidth="1"/>
    <col min="1815" max="2046" width="11.42578125" style="19"/>
    <col min="2047" max="2047" width="6.5703125" style="19" customWidth="1"/>
    <col min="2048" max="2048" width="8.85546875" style="19" customWidth="1"/>
    <col min="2049" max="2049" width="19.7109375" style="19" bestFit="1" customWidth="1"/>
    <col min="2050" max="2055" width="4.85546875" style="19" bestFit="1" customWidth="1"/>
    <col min="2056" max="2056" width="7.7109375" style="19" customWidth="1"/>
    <col min="2057" max="2057" width="10" style="19" customWidth="1"/>
    <col min="2058" max="2058" width="9" style="19" customWidth="1"/>
    <col min="2059" max="2059" width="7.7109375" style="19" customWidth="1"/>
    <col min="2060" max="2060" width="70.5703125" style="19" customWidth="1"/>
    <col min="2061" max="2061" width="4.7109375" style="19" customWidth="1"/>
    <col min="2062" max="2069" width="11.42578125" style="19"/>
    <col min="2070" max="2070" width="11.7109375" style="19" customWidth="1"/>
    <col min="2071" max="2302" width="11.42578125" style="19"/>
    <col min="2303" max="2303" width="6.5703125" style="19" customWidth="1"/>
    <col min="2304" max="2304" width="8.85546875" style="19" customWidth="1"/>
    <col min="2305" max="2305" width="19.7109375" style="19" bestFit="1" customWidth="1"/>
    <col min="2306" max="2311" width="4.85546875" style="19" bestFit="1" customWidth="1"/>
    <col min="2312" max="2312" width="7.7109375" style="19" customWidth="1"/>
    <col min="2313" max="2313" width="10" style="19" customWidth="1"/>
    <col min="2314" max="2314" width="9" style="19" customWidth="1"/>
    <col min="2315" max="2315" width="7.7109375" style="19" customWidth="1"/>
    <col min="2316" max="2316" width="70.5703125" style="19" customWidth="1"/>
    <col min="2317" max="2317" width="4.7109375" style="19" customWidth="1"/>
    <col min="2318" max="2325" width="11.42578125" style="19"/>
    <col min="2326" max="2326" width="11.7109375" style="19" customWidth="1"/>
    <col min="2327" max="2558" width="11.42578125" style="19"/>
    <col min="2559" max="2559" width="6.5703125" style="19" customWidth="1"/>
    <col min="2560" max="2560" width="8.85546875" style="19" customWidth="1"/>
    <col min="2561" max="2561" width="19.7109375" style="19" bestFit="1" customWidth="1"/>
    <col min="2562" max="2567" width="4.85546875" style="19" bestFit="1" customWidth="1"/>
    <col min="2568" max="2568" width="7.7109375" style="19" customWidth="1"/>
    <col min="2569" max="2569" width="10" style="19" customWidth="1"/>
    <col min="2570" max="2570" width="9" style="19" customWidth="1"/>
    <col min="2571" max="2571" width="7.7109375" style="19" customWidth="1"/>
    <col min="2572" max="2572" width="70.5703125" style="19" customWidth="1"/>
    <col min="2573" max="2573" width="4.7109375" style="19" customWidth="1"/>
    <col min="2574" max="2581" width="11.42578125" style="19"/>
    <col min="2582" max="2582" width="11.7109375" style="19" customWidth="1"/>
    <col min="2583" max="2814" width="11.42578125" style="19"/>
    <col min="2815" max="2815" width="6.5703125" style="19" customWidth="1"/>
    <col min="2816" max="2816" width="8.85546875" style="19" customWidth="1"/>
    <col min="2817" max="2817" width="19.7109375" style="19" bestFit="1" customWidth="1"/>
    <col min="2818" max="2823" width="4.85546875" style="19" bestFit="1" customWidth="1"/>
    <col min="2824" max="2824" width="7.7109375" style="19" customWidth="1"/>
    <col min="2825" max="2825" width="10" style="19" customWidth="1"/>
    <col min="2826" max="2826" width="9" style="19" customWidth="1"/>
    <col min="2827" max="2827" width="7.7109375" style="19" customWidth="1"/>
    <col min="2828" max="2828" width="70.5703125" style="19" customWidth="1"/>
    <col min="2829" max="2829" width="4.7109375" style="19" customWidth="1"/>
    <col min="2830" max="2837" width="11.42578125" style="19"/>
    <col min="2838" max="2838" width="11.7109375" style="19" customWidth="1"/>
    <col min="2839" max="3070" width="11.42578125" style="19"/>
    <col min="3071" max="3071" width="6.5703125" style="19" customWidth="1"/>
    <col min="3072" max="3072" width="8.85546875" style="19" customWidth="1"/>
    <col min="3073" max="3073" width="19.7109375" style="19" bestFit="1" customWidth="1"/>
    <col min="3074" max="3079" width="4.85546875" style="19" bestFit="1" customWidth="1"/>
    <col min="3080" max="3080" width="7.7109375" style="19" customWidth="1"/>
    <col min="3081" max="3081" width="10" style="19" customWidth="1"/>
    <col min="3082" max="3082" width="9" style="19" customWidth="1"/>
    <col min="3083" max="3083" width="7.7109375" style="19" customWidth="1"/>
    <col min="3084" max="3084" width="70.5703125" style="19" customWidth="1"/>
    <col min="3085" max="3085" width="4.7109375" style="19" customWidth="1"/>
    <col min="3086" max="3093" width="11.42578125" style="19"/>
    <col min="3094" max="3094" width="11.7109375" style="19" customWidth="1"/>
    <col min="3095" max="3326" width="11.42578125" style="19"/>
    <col min="3327" max="3327" width="6.5703125" style="19" customWidth="1"/>
    <col min="3328" max="3328" width="8.85546875" style="19" customWidth="1"/>
    <col min="3329" max="3329" width="19.7109375" style="19" bestFit="1" customWidth="1"/>
    <col min="3330" max="3335" width="4.85546875" style="19" bestFit="1" customWidth="1"/>
    <col min="3336" max="3336" width="7.7109375" style="19" customWidth="1"/>
    <col min="3337" max="3337" width="10" style="19" customWidth="1"/>
    <col min="3338" max="3338" width="9" style="19" customWidth="1"/>
    <col min="3339" max="3339" width="7.7109375" style="19" customWidth="1"/>
    <col min="3340" max="3340" width="70.5703125" style="19" customWidth="1"/>
    <col min="3341" max="3341" width="4.7109375" style="19" customWidth="1"/>
    <col min="3342" max="3349" width="11.42578125" style="19"/>
    <col min="3350" max="3350" width="11.7109375" style="19" customWidth="1"/>
    <col min="3351" max="3582" width="11.42578125" style="19"/>
    <col min="3583" max="3583" width="6.5703125" style="19" customWidth="1"/>
    <col min="3584" max="3584" width="8.85546875" style="19" customWidth="1"/>
    <col min="3585" max="3585" width="19.7109375" style="19" bestFit="1" customWidth="1"/>
    <col min="3586" max="3591" width="4.85546875" style="19" bestFit="1" customWidth="1"/>
    <col min="3592" max="3592" width="7.7109375" style="19" customWidth="1"/>
    <col min="3593" max="3593" width="10" style="19" customWidth="1"/>
    <col min="3594" max="3594" width="9" style="19" customWidth="1"/>
    <col min="3595" max="3595" width="7.7109375" style="19" customWidth="1"/>
    <col min="3596" max="3596" width="70.5703125" style="19" customWidth="1"/>
    <col min="3597" max="3597" width="4.7109375" style="19" customWidth="1"/>
    <col min="3598" max="3605" width="11.42578125" style="19"/>
    <col min="3606" max="3606" width="11.7109375" style="19" customWidth="1"/>
    <col min="3607" max="3838" width="11.42578125" style="19"/>
    <col min="3839" max="3839" width="6.5703125" style="19" customWidth="1"/>
    <col min="3840" max="3840" width="8.85546875" style="19" customWidth="1"/>
    <col min="3841" max="3841" width="19.7109375" style="19" bestFit="1" customWidth="1"/>
    <col min="3842" max="3847" width="4.85546875" style="19" bestFit="1" customWidth="1"/>
    <col min="3848" max="3848" width="7.7109375" style="19" customWidth="1"/>
    <col min="3849" max="3849" width="10" style="19" customWidth="1"/>
    <col min="3850" max="3850" width="9" style="19" customWidth="1"/>
    <col min="3851" max="3851" width="7.7109375" style="19" customWidth="1"/>
    <col min="3852" max="3852" width="70.5703125" style="19" customWidth="1"/>
    <col min="3853" max="3853" width="4.7109375" style="19" customWidth="1"/>
    <col min="3854" max="3861" width="11.42578125" style="19"/>
    <col min="3862" max="3862" width="11.7109375" style="19" customWidth="1"/>
    <col min="3863" max="4094" width="11.42578125" style="19"/>
    <col min="4095" max="4095" width="6.5703125" style="19" customWidth="1"/>
    <col min="4096" max="4096" width="8.85546875" style="19" customWidth="1"/>
    <col min="4097" max="4097" width="19.7109375" style="19" bestFit="1" customWidth="1"/>
    <col min="4098" max="4103" width="4.85546875" style="19" bestFit="1" customWidth="1"/>
    <col min="4104" max="4104" width="7.7109375" style="19" customWidth="1"/>
    <col min="4105" max="4105" width="10" style="19" customWidth="1"/>
    <col min="4106" max="4106" width="9" style="19" customWidth="1"/>
    <col min="4107" max="4107" width="7.7109375" style="19" customWidth="1"/>
    <col min="4108" max="4108" width="70.5703125" style="19" customWidth="1"/>
    <col min="4109" max="4109" width="4.7109375" style="19" customWidth="1"/>
    <col min="4110" max="4117" width="11.42578125" style="19"/>
    <col min="4118" max="4118" width="11.7109375" style="19" customWidth="1"/>
    <col min="4119" max="4350" width="11.42578125" style="19"/>
    <col min="4351" max="4351" width="6.5703125" style="19" customWidth="1"/>
    <col min="4352" max="4352" width="8.85546875" style="19" customWidth="1"/>
    <col min="4353" max="4353" width="19.7109375" style="19" bestFit="1" customWidth="1"/>
    <col min="4354" max="4359" width="4.85546875" style="19" bestFit="1" customWidth="1"/>
    <col min="4360" max="4360" width="7.7109375" style="19" customWidth="1"/>
    <col min="4361" max="4361" width="10" style="19" customWidth="1"/>
    <col min="4362" max="4362" width="9" style="19" customWidth="1"/>
    <col min="4363" max="4363" width="7.7109375" style="19" customWidth="1"/>
    <col min="4364" max="4364" width="70.5703125" style="19" customWidth="1"/>
    <col min="4365" max="4365" width="4.7109375" style="19" customWidth="1"/>
    <col min="4366" max="4373" width="11.42578125" style="19"/>
    <col min="4374" max="4374" width="11.7109375" style="19" customWidth="1"/>
    <col min="4375" max="4606" width="11.42578125" style="19"/>
    <col min="4607" max="4607" width="6.5703125" style="19" customWidth="1"/>
    <col min="4608" max="4608" width="8.85546875" style="19" customWidth="1"/>
    <col min="4609" max="4609" width="19.7109375" style="19" bestFit="1" customWidth="1"/>
    <col min="4610" max="4615" width="4.85546875" style="19" bestFit="1" customWidth="1"/>
    <col min="4616" max="4616" width="7.7109375" style="19" customWidth="1"/>
    <col min="4617" max="4617" width="10" style="19" customWidth="1"/>
    <col min="4618" max="4618" width="9" style="19" customWidth="1"/>
    <col min="4619" max="4619" width="7.7109375" style="19" customWidth="1"/>
    <col min="4620" max="4620" width="70.5703125" style="19" customWidth="1"/>
    <col min="4621" max="4621" width="4.7109375" style="19" customWidth="1"/>
    <col min="4622" max="4629" width="11.42578125" style="19"/>
    <col min="4630" max="4630" width="11.7109375" style="19" customWidth="1"/>
    <col min="4631" max="4862" width="11.42578125" style="19"/>
    <col min="4863" max="4863" width="6.5703125" style="19" customWidth="1"/>
    <col min="4864" max="4864" width="8.85546875" style="19" customWidth="1"/>
    <col min="4865" max="4865" width="19.7109375" style="19" bestFit="1" customWidth="1"/>
    <col min="4866" max="4871" width="4.85546875" style="19" bestFit="1" customWidth="1"/>
    <col min="4872" max="4872" width="7.7109375" style="19" customWidth="1"/>
    <col min="4873" max="4873" width="10" style="19" customWidth="1"/>
    <col min="4874" max="4874" width="9" style="19" customWidth="1"/>
    <col min="4875" max="4875" width="7.7109375" style="19" customWidth="1"/>
    <col min="4876" max="4876" width="70.5703125" style="19" customWidth="1"/>
    <col min="4877" max="4877" width="4.7109375" style="19" customWidth="1"/>
    <col min="4878" max="4885" width="11.42578125" style="19"/>
    <col min="4886" max="4886" width="11.7109375" style="19" customWidth="1"/>
    <col min="4887" max="5118" width="11.42578125" style="19"/>
    <col min="5119" max="5119" width="6.5703125" style="19" customWidth="1"/>
    <col min="5120" max="5120" width="8.85546875" style="19" customWidth="1"/>
    <col min="5121" max="5121" width="19.7109375" style="19" bestFit="1" customWidth="1"/>
    <col min="5122" max="5127" width="4.85546875" style="19" bestFit="1" customWidth="1"/>
    <col min="5128" max="5128" width="7.7109375" style="19" customWidth="1"/>
    <col min="5129" max="5129" width="10" style="19" customWidth="1"/>
    <col min="5130" max="5130" width="9" style="19" customWidth="1"/>
    <col min="5131" max="5131" width="7.7109375" style="19" customWidth="1"/>
    <col min="5132" max="5132" width="70.5703125" style="19" customWidth="1"/>
    <col min="5133" max="5133" width="4.7109375" style="19" customWidth="1"/>
    <col min="5134" max="5141" width="11.42578125" style="19"/>
    <col min="5142" max="5142" width="11.7109375" style="19" customWidth="1"/>
    <col min="5143" max="5374" width="11.42578125" style="19"/>
    <col min="5375" max="5375" width="6.5703125" style="19" customWidth="1"/>
    <col min="5376" max="5376" width="8.85546875" style="19" customWidth="1"/>
    <col min="5377" max="5377" width="19.7109375" style="19" bestFit="1" customWidth="1"/>
    <col min="5378" max="5383" width="4.85546875" style="19" bestFit="1" customWidth="1"/>
    <col min="5384" max="5384" width="7.7109375" style="19" customWidth="1"/>
    <col min="5385" max="5385" width="10" style="19" customWidth="1"/>
    <col min="5386" max="5386" width="9" style="19" customWidth="1"/>
    <col min="5387" max="5387" width="7.7109375" style="19" customWidth="1"/>
    <col min="5388" max="5388" width="70.5703125" style="19" customWidth="1"/>
    <col min="5389" max="5389" width="4.7109375" style="19" customWidth="1"/>
    <col min="5390" max="5397" width="11.42578125" style="19"/>
    <col min="5398" max="5398" width="11.7109375" style="19" customWidth="1"/>
    <col min="5399" max="5630" width="11.42578125" style="19"/>
    <col min="5631" max="5631" width="6.5703125" style="19" customWidth="1"/>
    <col min="5632" max="5632" width="8.85546875" style="19" customWidth="1"/>
    <col min="5633" max="5633" width="19.7109375" style="19" bestFit="1" customWidth="1"/>
    <col min="5634" max="5639" width="4.85546875" style="19" bestFit="1" customWidth="1"/>
    <col min="5640" max="5640" width="7.7109375" style="19" customWidth="1"/>
    <col min="5641" max="5641" width="10" style="19" customWidth="1"/>
    <col min="5642" max="5642" width="9" style="19" customWidth="1"/>
    <col min="5643" max="5643" width="7.7109375" style="19" customWidth="1"/>
    <col min="5644" max="5644" width="70.5703125" style="19" customWidth="1"/>
    <col min="5645" max="5645" width="4.7109375" style="19" customWidth="1"/>
    <col min="5646" max="5653" width="11.42578125" style="19"/>
    <col min="5654" max="5654" width="11.7109375" style="19" customWidth="1"/>
    <col min="5655" max="5886" width="11.42578125" style="19"/>
    <col min="5887" max="5887" width="6.5703125" style="19" customWidth="1"/>
    <col min="5888" max="5888" width="8.85546875" style="19" customWidth="1"/>
    <col min="5889" max="5889" width="19.7109375" style="19" bestFit="1" customWidth="1"/>
    <col min="5890" max="5895" width="4.85546875" style="19" bestFit="1" customWidth="1"/>
    <col min="5896" max="5896" width="7.7109375" style="19" customWidth="1"/>
    <col min="5897" max="5897" width="10" style="19" customWidth="1"/>
    <col min="5898" max="5898" width="9" style="19" customWidth="1"/>
    <col min="5899" max="5899" width="7.7109375" style="19" customWidth="1"/>
    <col min="5900" max="5900" width="70.5703125" style="19" customWidth="1"/>
    <col min="5901" max="5901" width="4.7109375" style="19" customWidth="1"/>
    <col min="5902" max="5909" width="11.42578125" style="19"/>
    <col min="5910" max="5910" width="11.7109375" style="19" customWidth="1"/>
    <col min="5911" max="6142" width="11.42578125" style="19"/>
    <col min="6143" max="6143" width="6.5703125" style="19" customWidth="1"/>
    <col min="6144" max="6144" width="8.85546875" style="19" customWidth="1"/>
    <col min="6145" max="6145" width="19.7109375" style="19" bestFit="1" customWidth="1"/>
    <col min="6146" max="6151" width="4.85546875" style="19" bestFit="1" customWidth="1"/>
    <col min="6152" max="6152" width="7.7109375" style="19" customWidth="1"/>
    <col min="6153" max="6153" width="10" style="19" customWidth="1"/>
    <col min="6154" max="6154" width="9" style="19" customWidth="1"/>
    <col min="6155" max="6155" width="7.7109375" style="19" customWidth="1"/>
    <col min="6156" max="6156" width="70.5703125" style="19" customWidth="1"/>
    <col min="6157" max="6157" width="4.7109375" style="19" customWidth="1"/>
    <col min="6158" max="6165" width="11.42578125" style="19"/>
    <col min="6166" max="6166" width="11.7109375" style="19" customWidth="1"/>
    <col min="6167" max="6398" width="11.42578125" style="19"/>
    <col min="6399" max="6399" width="6.5703125" style="19" customWidth="1"/>
    <col min="6400" max="6400" width="8.85546875" style="19" customWidth="1"/>
    <col min="6401" max="6401" width="19.7109375" style="19" bestFit="1" customWidth="1"/>
    <col min="6402" max="6407" width="4.85546875" style="19" bestFit="1" customWidth="1"/>
    <col min="6408" max="6408" width="7.7109375" style="19" customWidth="1"/>
    <col min="6409" max="6409" width="10" style="19" customWidth="1"/>
    <col min="6410" max="6410" width="9" style="19" customWidth="1"/>
    <col min="6411" max="6411" width="7.7109375" style="19" customWidth="1"/>
    <col min="6412" max="6412" width="70.5703125" style="19" customWidth="1"/>
    <col min="6413" max="6413" width="4.7109375" style="19" customWidth="1"/>
    <col min="6414" max="6421" width="11.42578125" style="19"/>
    <col min="6422" max="6422" width="11.7109375" style="19" customWidth="1"/>
    <col min="6423" max="6654" width="11.42578125" style="19"/>
    <col min="6655" max="6655" width="6.5703125" style="19" customWidth="1"/>
    <col min="6656" max="6656" width="8.85546875" style="19" customWidth="1"/>
    <col min="6657" max="6657" width="19.7109375" style="19" bestFit="1" customWidth="1"/>
    <col min="6658" max="6663" width="4.85546875" style="19" bestFit="1" customWidth="1"/>
    <col min="6664" max="6664" width="7.7109375" style="19" customWidth="1"/>
    <col min="6665" max="6665" width="10" style="19" customWidth="1"/>
    <col min="6666" max="6666" width="9" style="19" customWidth="1"/>
    <col min="6667" max="6667" width="7.7109375" style="19" customWidth="1"/>
    <col min="6668" max="6668" width="70.5703125" style="19" customWidth="1"/>
    <col min="6669" max="6669" width="4.7109375" style="19" customWidth="1"/>
    <col min="6670" max="6677" width="11.42578125" style="19"/>
    <col min="6678" max="6678" width="11.7109375" style="19" customWidth="1"/>
    <col min="6679" max="6910" width="11.42578125" style="19"/>
    <col min="6911" max="6911" width="6.5703125" style="19" customWidth="1"/>
    <col min="6912" max="6912" width="8.85546875" style="19" customWidth="1"/>
    <col min="6913" max="6913" width="19.7109375" style="19" bestFit="1" customWidth="1"/>
    <col min="6914" max="6919" width="4.85546875" style="19" bestFit="1" customWidth="1"/>
    <col min="6920" max="6920" width="7.7109375" style="19" customWidth="1"/>
    <col min="6921" max="6921" width="10" style="19" customWidth="1"/>
    <col min="6922" max="6922" width="9" style="19" customWidth="1"/>
    <col min="6923" max="6923" width="7.7109375" style="19" customWidth="1"/>
    <col min="6924" max="6924" width="70.5703125" style="19" customWidth="1"/>
    <col min="6925" max="6925" width="4.7109375" style="19" customWidth="1"/>
    <col min="6926" max="6933" width="11.42578125" style="19"/>
    <col min="6934" max="6934" width="11.7109375" style="19" customWidth="1"/>
    <col min="6935" max="7166" width="11.42578125" style="19"/>
    <col min="7167" max="7167" width="6.5703125" style="19" customWidth="1"/>
    <col min="7168" max="7168" width="8.85546875" style="19" customWidth="1"/>
    <col min="7169" max="7169" width="19.7109375" style="19" bestFit="1" customWidth="1"/>
    <col min="7170" max="7175" width="4.85546875" style="19" bestFit="1" customWidth="1"/>
    <col min="7176" max="7176" width="7.7109375" style="19" customWidth="1"/>
    <col min="7177" max="7177" width="10" style="19" customWidth="1"/>
    <col min="7178" max="7178" width="9" style="19" customWidth="1"/>
    <col min="7179" max="7179" width="7.7109375" style="19" customWidth="1"/>
    <col min="7180" max="7180" width="70.5703125" style="19" customWidth="1"/>
    <col min="7181" max="7181" width="4.7109375" style="19" customWidth="1"/>
    <col min="7182" max="7189" width="11.42578125" style="19"/>
    <col min="7190" max="7190" width="11.7109375" style="19" customWidth="1"/>
    <col min="7191" max="7422" width="11.42578125" style="19"/>
    <col min="7423" max="7423" width="6.5703125" style="19" customWidth="1"/>
    <col min="7424" max="7424" width="8.85546875" style="19" customWidth="1"/>
    <col min="7425" max="7425" width="19.7109375" style="19" bestFit="1" customWidth="1"/>
    <col min="7426" max="7431" width="4.85546875" style="19" bestFit="1" customWidth="1"/>
    <col min="7432" max="7432" width="7.7109375" style="19" customWidth="1"/>
    <col min="7433" max="7433" width="10" style="19" customWidth="1"/>
    <col min="7434" max="7434" width="9" style="19" customWidth="1"/>
    <col min="7435" max="7435" width="7.7109375" style="19" customWidth="1"/>
    <col min="7436" max="7436" width="70.5703125" style="19" customWidth="1"/>
    <col min="7437" max="7437" width="4.7109375" style="19" customWidth="1"/>
    <col min="7438" max="7445" width="11.42578125" style="19"/>
    <col min="7446" max="7446" width="11.7109375" style="19" customWidth="1"/>
    <col min="7447" max="7678" width="11.42578125" style="19"/>
    <col min="7679" max="7679" width="6.5703125" style="19" customWidth="1"/>
    <col min="7680" max="7680" width="8.85546875" style="19" customWidth="1"/>
    <col min="7681" max="7681" width="19.7109375" style="19" bestFit="1" customWidth="1"/>
    <col min="7682" max="7687" width="4.85546875" style="19" bestFit="1" customWidth="1"/>
    <col min="7688" max="7688" width="7.7109375" style="19" customWidth="1"/>
    <col min="7689" max="7689" width="10" style="19" customWidth="1"/>
    <col min="7690" max="7690" width="9" style="19" customWidth="1"/>
    <col min="7691" max="7691" width="7.7109375" style="19" customWidth="1"/>
    <col min="7692" max="7692" width="70.5703125" style="19" customWidth="1"/>
    <col min="7693" max="7693" width="4.7109375" style="19" customWidth="1"/>
    <col min="7694" max="7701" width="11.42578125" style="19"/>
    <col min="7702" max="7702" width="11.7109375" style="19" customWidth="1"/>
    <col min="7703" max="7934" width="11.42578125" style="19"/>
    <col min="7935" max="7935" width="6.5703125" style="19" customWidth="1"/>
    <col min="7936" max="7936" width="8.85546875" style="19" customWidth="1"/>
    <col min="7937" max="7937" width="19.7109375" style="19" bestFit="1" customWidth="1"/>
    <col min="7938" max="7943" width="4.85546875" style="19" bestFit="1" customWidth="1"/>
    <col min="7944" max="7944" width="7.7109375" style="19" customWidth="1"/>
    <col min="7945" max="7945" width="10" style="19" customWidth="1"/>
    <col min="7946" max="7946" width="9" style="19" customWidth="1"/>
    <col min="7947" max="7947" width="7.7109375" style="19" customWidth="1"/>
    <col min="7948" max="7948" width="70.5703125" style="19" customWidth="1"/>
    <col min="7949" max="7949" width="4.7109375" style="19" customWidth="1"/>
    <col min="7950" max="7957" width="11.42578125" style="19"/>
    <col min="7958" max="7958" width="11.7109375" style="19" customWidth="1"/>
    <col min="7959" max="8190" width="11.42578125" style="19"/>
    <col min="8191" max="8191" width="6.5703125" style="19" customWidth="1"/>
    <col min="8192" max="8192" width="8.85546875" style="19" customWidth="1"/>
    <col min="8193" max="8193" width="19.7109375" style="19" bestFit="1" customWidth="1"/>
    <col min="8194" max="8199" width="4.85546875" style="19" bestFit="1" customWidth="1"/>
    <col min="8200" max="8200" width="7.7109375" style="19" customWidth="1"/>
    <col min="8201" max="8201" width="10" style="19" customWidth="1"/>
    <col min="8202" max="8202" width="9" style="19" customWidth="1"/>
    <col min="8203" max="8203" width="7.7109375" style="19" customWidth="1"/>
    <col min="8204" max="8204" width="70.5703125" style="19" customWidth="1"/>
    <col min="8205" max="8205" width="4.7109375" style="19" customWidth="1"/>
    <col min="8206" max="8213" width="11.42578125" style="19"/>
    <col min="8214" max="8214" width="11.7109375" style="19" customWidth="1"/>
    <col min="8215" max="8446" width="11.42578125" style="19"/>
    <col min="8447" max="8447" width="6.5703125" style="19" customWidth="1"/>
    <col min="8448" max="8448" width="8.85546875" style="19" customWidth="1"/>
    <col min="8449" max="8449" width="19.7109375" style="19" bestFit="1" customWidth="1"/>
    <col min="8450" max="8455" width="4.85546875" style="19" bestFit="1" customWidth="1"/>
    <col min="8456" max="8456" width="7.7109375" style="19" customWidth="1"/>
    <col min="8457" max="8457" width="10" style="19" customWidth="1"/>
    <col min="8458" max="8458" width="9" style="19" customWidth="1"/>
    <col min="8459" max="8459" width="7.7109375" style="19" customWidth="1"/>
    <col min="8460" max="8460" width="70.5703125" style="19" customWidth="1"/>
    <col min="8461" max="8461" width="4.7109375" style="19" customWidth="1"/>
    <col min="8462" max="8469" width="11.42578125" style="19"/>
    <col min="8470" max="8470" width="11.7109375" style="19" customWidth="1"/>
    <col min="8471" max="8702" width="11.42578125" style="19"/>
    <col min="8703" max="8703" width="6.5703125" style="19" customWidth="1"/>
    <col min="8704" max="8704" width="8.85546875" style="19" customWidth="1"/>
    <col min="8705" max="8705" width="19.7109375" style="19" bestFit="1" customWidth="1"/>
    <col min="8706" max="8711" width="4.85546875" style="19" bestFit="1" customWidth="1"/>
    <col min="8712" max="8712" width="7.7109375" style="19" customWidth="1"/>
    <col min="8713" max="8713" width="10" style="19" customWidth="1"/>
    <col min="8714" max="8714" width="9" style="19" customWidth="1"/>
    <col min="8715" max="8715" width="7.7109375" style="19" customWidth="1"/>
    <col min="8716" max="8716" width="70.5703125" style="19" customWidth="1"/>
    <col min="8717" max="8717" width="4.7109375" style="19" customWidth="1"/>
    <col min="8718" max="8725" width="11.42578125" style="19"/>
    <col min="8726" max="8726" width="11.7109375" style="19" customWidth="1"/>
    <col min="8727" max="8958" width="11.42578125" style="19"/>
    <col min="8959" max="8959" width="6.5703125" style="19" customWidth="1"/>
    <col min="8960" max="8960" width="8.85546875" style="19" customWidth="1"/>
    <col min="8961" max="8961" width="19.7109375" style="19" bestFit="1" customWidth="1"/>
    <col min="8962" max="8967" width="4.85546875" style="19" bestFit="1" customWidth="1"/>
    <col min="8968" max="8968" width="7.7109375" style="19" customWidth="1"/>
    <col min="8969" max="8969" width="10" style="19" customWidth="1"/>
    <col min="8970" max="8970" width="9" style="19" customWidth="1"/>
    <col min="8971" max="8971" width="7.7109375" style="19" customWidth="1"/>
    <col min="8972" max="8972" width="70.5703125" style="19" customWidth="1"/>
    <col min="8973" max="8973" width="4.7109375" style="19" customWidth="1"/>
    <col min="8974" max="8981" width="11.42578125" style="19"/>
    <col min="8982" max="8982" width="11.7109375" style="19" customWidth="1"/>
    <col min="8983" max="9214" width="11.42578125" style="19"/>
    <col min="9215" max="9215" width="6.5703125" style="19" customWidth="1"/>
    <col min="9216" max="9216" width="8.85546875" style="19" customWidth="1"/>
    <col min="9217" max="9217" width="19.7109375" style="19" bestFit="1" customWidth="1"/>
    <col min="9218" max="9223" width="4.85546875" style="19" bestFit="1" customWidth="1"/>
    <col min="9224" max="9224" width="7.7109375" style="19" customWidth="1"/>
    <col min="9225" max="9225" width="10" style="19" customWidth="1"/>
    <col min="9226" max="9226" width="9" style="19" customWidth="1"/>
    <col min="9227" max="9227" width="7.7109375" style="19" customWidth="1"/>
    <col min="9228" max="9228" width="70.5703125" style="19" customWidth="1"/>
    <col min="9229" max="9229" width="4.7109375" style="19" customWidth="1"/>
    <col min="9230" max="9237" width="11.42578125" style="19"/>
    <col min="9238" max="9238" width="11.7109375" style="19" customWidth="1"/>
    <col min="9239" max="9470" width="11.42578125" style="19"/>
    <col min="9471" max="9471" width="6.5703125" style="19" customWidth="1"/>
    <col min="9472" max="9472" width="8.85546875" style="19" customWidth="1"/>
    <col min="9473" max="9473" width="19.7109375" style="19" bestFit="1" customWidth="1"/>
    <col min="9474" max="9479" width="4.85546875" style="19" bestFit="1" customWidth="1"/>
    <col min="9480" max="9480" width="7.7109375" style="19" customWidth="1"/>
    <col min="9481" max="9481" width="10" style="19" customWidth="1"/>
    <col min="9482" max="9482" width="9" style="19" customWidth="1"/>
    <col min="9483" max="9483" width="7.7109375" style="19" customWidth="1"/>
    <col min="9484" max="9484" width="70.5703125" style="19" customWidth="1"/>
    <col min="9485" max="9485" width="4.7109375" style="19" customWidth="1"/>
    <col min="9486" max="9493" width="11.42578125" style="19"/>
    <col min="9494" max="9494" width="11.7109375" style="19" customWidth="1"/>
    <col min="9495" max="9726" width="11.42578125" style="19"/>
    <col min="9727" max="9727" width="6.5703125" style="19" customWidth="1"/>
    <col min="9728" max="9728" width="8.85546875" style="19" customWidth="1"/>
    <col min="9729" max="9729" width="19.7109375" style="19" bestFit="1" customWidth="1"/>
    <col min="9730" max="9735" width="4.85546875" style="19" bestFit="1" customWidth="1"/>
    <col min="9736" max="9736" width="7.7109375" style="19" customWidth="1"/>
    <col min="9737" max="9737" width="10" style="19" customWidth="1"/>
    <col min="9738" max="9738" width="9" style="19" customWidth="1"/>
    <col min="9739" max="9739" width="7.7109375" style="19" customWidth="1"/>
    <col min="9740" max="9740" width="70.5703125" style="19" customWidth="1"/>
    <col min="9741" max="9741" width="4.7109375" style="19" customWidth="1"/>
    <col min="9742" max="9749" width="11.42578125" style="19"/>
    <col min="9750" max="9750" width="11.7109375" style="19" customWidth="1"/>
    <col min="9751" max="9982" width="11.42578125" style="19"/>
    <col min="9983" max="9983" width="6.5703125" style="19" customWidth="1"/>
    <col min="9984" max="9984" width="8.85546875" style="19" customWidth="1"/>
    <col min="9985" max="9985" width="19.7109375" style="19" bestFit="1" customWidth="1"/>
    <col min="9986" max="9991" width="4.85546875" style="19" bestFit="1" customWidth="1"/>
    <col min="9992" max="9992" width="7.7109375" style="19" customWidth="1"/>
    <col min="9993" max="9993" width="10" style="19" customWidth="1"/>
    <col min="9994" max="9994" width="9" style="19" customWidth="1"/>
    <col min="9995" max="9995" width="7.7109375" style="19" customWidth="1"/>
    <col min="9996" max="9996" width="70.5703125" style="19" customWidth="1"/>
    <col min="9997" max="9997" width="4.7109375" style="19" customWidth="1"/>
    <col min="9998" max="10005" width="11.42578125" style="19"/>
    <col min="10006" max="10006" width="11.7109375" style="19" customWidth="1"/>
    <col min="10007" max="10238" width="11.42578125" style="19"/>
    <col min="10239" max="10239" width="6.5703125" style="19" customWidth="1"/>
    <col min="10240" max="10240" width="8.85546875" style="19" customWidth="1"/>
    <col min="10241" max="10241" width="19.7109375" style="19" bestFit="1" customWidth="1"/>
    <col min="10242" max="10247" width="4.85546875" style="19" bestFit="1" customWidth="1"/>
    <col min="10248" max="10248" width="7.7109375" style="19" customWidth="1"/>
    <col min="10249" max="10249" width="10" style="19" customWidth="1"/>
    <col min="10250" max="10250" width="9" style="19" customWidth="1"/>
    <col min="10251" max="10251" width="7.7109375" style="19" customWidth="1"/>
    <col min="10252" max="10252" width="70.5703125" style="19" customWidth="1"/>
    <col min="10253" max="10253" width="4.7109375" style="19" customWidth="1"/>
    <col min="10254" max="10261" width="11.42578125" style="19"/>
    <col min="10262" max="10262" width="11.7109375" style="19" customWidth="1"/>
    <col min="10263" max="10494" width="11.42578125" style="19"/>
    <col min="10495" max="10495" width="6.5703125" style="19" customWidth="1"/>
    <col min="10496" max="10496" width="8.85546875" style="19" customWidth="1"/>
    <col min="10497" max="10497" width="19.7109375" style="19" bestFit="1" customWidth="1"/>
    <col min="10498" max="10503" width="4.85546875" style="19" bestFit="1" customWidth="1"/>
    <col min="10504" max="10504" width="7.7109375" style="19" customWidth="1"/>
    <col min="10505" max="10505" width="10" style="19" customWidth="1"/>
    <col min="10506" max="10506" width="9" style="19" customWidth="1"/>
    <col min="10507" max="10507" width="7.7109375" style="19" customWidth="1"/>
    <col min="10508" max="10508" width="70.5703125" style="19" customWidth="1"/>
    <col min="10509" max="10509" width="4.7109375" style="19" customWidth="1"/>
    <col min="10510" max="10517" width="11.42578125" style="19"/>
    <col min="10518" max="10518" width="11.7109375" style="19" customWidth="1"/>
    <col min="10519" max="10750" width="11.42578125" style="19"/>
    <col min="10751" max="10751" width="6.5703125" style="19" customWidth="1"/>
    <col min="10752" max="10752" width="8.85546875" style="19" customWidth="1"/>
    <col min="10753" max="10753" width="19.7109375" style="19" bestFit="1" customWidth="1"/>
    <col min="10754" max="10759" width="4.85546875" style="19" bestFit="1" customWidth="1"/>
    <col min="10760" max="10760" width="7.7109375" style="19" customWidth="1"/>
    <col min="10761" max="10761" width="10" style="19" customWidth="1"/>
    <col min="10762" max="10762" width="9" style="19" customWidth="1"/>
    <col min="10763" max="10763" width="7.7109375" style="19" customWidth="1"/>
    <col min="10764" max="10764" width="70.5703125" style="19" customWidth="1"/>
    <col min="10765" max="10765" width="4.7109375" style="19" customWidth="1"/>
    <col min="10766" max="10773" width="11.42578125" style="19"/>
    <col min="10774" max="10774" width="11.7109375" style="19" customWidth="1"/>
    <col min="10775" max="11006" width="11.42578125" style="19"/>
    <col min="11007" max="11007" width="6.5703125" style="19" customWidth="1"/>
    <col min="11008" max="11008" width="8.85546875" style="19" customWidth="1"/>
    <col min="11009" max="11009" width="19.7109375" style="19" bestFit="1" customWidth="1"/>
    <col min="11010" max="11015" width="4.85546875" style="19" bestFit="1" customWidth="1"/>
    <col min="11016" max="11016" width="7.7109375" style="19" customWidth="1"/>
    <col min="11017" max="11017" width="10" style="19" customWidth="1"/>
    <col min="11018" max="11018" width="9" style="19" customWidth="1"/>
    <col min="11019" max="11019" width="7.7109375" style="19" customWidth="1"/>
    <col min="11020" max="11020" width="70.5703125" style="19" customWidth="1"/>
    <col min="11021" max="11021" width="4.7109375" style="19" customWidth="1"/>
    <col min="11022" max="11029" width="11.42578125" style="19"/>
    <col min="11030" max="11030" width="11.7109375" style="19" customWidth="1"/>
    <col min="11031" max="11262" width="11.42578125" style="19"/>
    <col min="11263" max="11263" width="6.5703125" style="19" customWidth="1"/>
    <col min="11264" max="11264" width="8.85546875" style="19" customWidth="1"/>
    <col min="11265" max="11265" width="19.7109375" style="19" bestFit="1" customWidth="1"/>
    <col min="11266" max="11271" width="4.85546875" style="19" bestFit="1" customWidth="1"/>
    <col min="11272" max="11272" width="7.7109375" style="19" customWidth="1"/>
    <col min="11273" max="11273" width="10" style="19" customWidth="1"/>
    <col min="11274" max="11274" width="9" style="19" customWidth="1"/>
    <col min="11275" max="11275" width="7.7109375" style="19" customWidth="1"/>
    <col min="11276" max="11276" width="70.5703125" style="19" customWidth="1"/>
    <col min="11277" max="11277" width="4.7109375" style="19" customWidth="1"/>
    <col min="11278" max="11285" width="11.42578125" style="19"/>
    <col min="11286" max="11286" width="11.7109375" style="19" customWidth="1"/>
    <col min="11287" max="11518" width="11.42578125" style="19"/>
    <col min="11519" max="11519" width="6.5703125" style="19" customWidth="1"/>
    <col min="11520" max="11520" width="8.85546875" style="19" customWidth="1"/>
    <col min="11521" max="11521" width="19.7109375" style="19" bestFit="1" customWidth="1"/>
    <col min="11522" max="11527" width="4.85546875" style="19" bestFit="1" customWidth="1"/>
    <col min="11528" max="11528" width="7.7109375" style="19" customWidth="1"/>
    <col min="11529" max="11529" width="10" style="19" customWidth="1"/>
    <col min="11530" max="11530" width="9" style="19" customWidth="1"/>
    <col min="11531" max="11531" width="7.7109375" style="19" customWidth="1"/>
    <col min="11532" max="11532" width="70.5703125" style="19" customWidth="1"/>
    <col min="11533" max="11533" width="4.7109375" style="19" customWidth="1"/>
    <col min="11534" max="11541" width="11.42578125" style="19"/>
    <col min="11542" max="11542" width="11.7109375" style="19" customWidth="1"/>
    <col min="11543" max="11774" width="11.42578125" style="19"/>
    <col min="11775" max="11775" width="6.5703125" style="19" customWidth="1"/>
    <col min="11776" max="11776" width="8.85546875" style="19" customWidth="1"/>
    <col min="11777" max="11777" width="19.7109375" style="19" bestFit="1" customWidth="1"/>
    <col min="11778" max="11783" width="4.85546875" style="19" bestFit="1" customWidth="1"/>
    <col min="11784" max="11784" width="7.7109375" style="19" customWidth="1"/>
    <col min="11785" max="11785" width="10" style="19" customWidth="1"/>
    <col min="11786" max="11786" width="9" style="19" customWidth="1"/>
    <col min="11787" max="11787" width="7.7109375" style="19" customWidth="1"/>
    <col min="11788" max="11788" width="70.5703125" style="19" customWidth="1"/>
    <col min="11789" max="11789" width="4.7109375" style="19" customWidth="1"/>
    <col min="11790" max="11797" width="11.42578125" style="19"/>
    <col min="11798" max="11798" width="11.7109375" style="19" customWidth="1"/>
    <col min="11799" max="12030" width="11.42578125" style="19"/>
    <col min="12031" max="12031" width="6.5703125" style="19" customWidth="1"/>
    <col min="12032" max="12032" width="8.85546875" style="19" customWidth="1"/>
    <col min="12033" max="12033" width="19.7109375" style="19" bestFit="1" customWidth="1"/>
    <col min="12034" max="12039" width="4.85546875" style="19" bestFit="1" customWidth="1"/>
    <col min="12040" max="12040" width="7.7109375" style="19" customWidth="1"/>
    <col min="12041" max="12041" width="10" style="19" customWidth="1"/>
    <col min="12042" max="12042" width="9" style="19" customWidth="1"/>
    <col min="12043" max="12043" width="7.7109375" style="19" customWidth="1"/>
    <col min="12044" max="12044" width="70.5703125" style="19" customWidth="1"/>
    <col min="12045" max="12045" width="4.7109375" style="19" customWidth="1"/>
    <col min="12046" max="12053" width="11.42578125" style="19"/>
    <col min="12054" max="12054" width="11.7109375" style="19" customWidth="1"/>
    <col min="12055" max="12286" width="11.42578125" style="19"/>
    <col min="12287" max="12287" width="6.5703125" style="19" customWidth="1"/>
    <col min="12288" max="12288" width="8.85546875" style="19" customWidth="1"/>
    <col min="12289" max="12289" width="19.7109375" style="19" bestFit="1" customWidth="1"/>
    <col min="12290" max="12295" width="4.85546875" style="19" bestFit="1" customWidth="1"/>
    <col min="12296" max="12296" width="7.7109375" style="19" customWidth="1"/>
    <col min="12297" max="12297" width="10" style="19" customWidth="1"/>
    <col min="12298" max="12298" width="9" style="19" customWidth="1"/>
    <col min="12299" max="12299" width="7.7109375" style="19" customWidth="1"/>
    <col min="12300" max="12300" width="70.5703125" style="19" customWidth="1"/>
    <col min="12301" max="12301" width="4.7109375" style="19" customWidth="1"/>
    <col min="12302" max="12309" width="11.42578125" style="19"/>
    <col min="12310" max="12310" width="11.7109375" style="19" customWidth="1"/>
    <col min="12311" max="12542" width="11.42578125" style="19"/>
    <col min="12543" max="12543" width="6.5703125" style="19" customWidth="1"/>
    <col min="12544" max="12544" width="8.85546875" style="19" customWidth="1"/>
    <col min="12545" max="12545" width="19.7109375" style="19" bestFit="1" customWidth="1"/>
    <col min="12546" max="12551" width="4.85546875" style="19" bestFit="1" customWidth="1"/>
    <col min="12552" max="12552" width="7.7109375" style="19" customWidth="1"/>
    <col min="12553" max="12553" width="10" style="19" customWidth="1"/>
    <col min="12554" max="12554" width="9" style="19" customWidth="1"/>
    <col min="12555" max="12555" width="7.7109375" style="19" customWidth="1"/>
    <col min="12556" max="12556" width="70.5703125" style="19" customWidth="1"/>
    <col min="12557" max="12557" width="4.7109375" style="19" customWidth="1"/>
    <col min="12558" max="12565" width="11.42578125" style="19"/>
    <col min="12566" max="12566" width="11.7109375" style="19" customWidth="1"/>
    <col min="12567" max="12798" width="11.42578125" style="19"/>
    <col min="12799" max="12799" width="6.5703125" style="19" customWidth="1"/>
    <col min="12800" max="12800" width="8.85546875" style="19" customWidth="1"/>
    <col min="12801" max="12801" width="19.7109375" style="19" bestFit="1" customWidth="1"/>
    <col min="12802" max="12807" width="4.85546875" style="19" bestFit="1" customWidth="1"/>
    <col min="12808" max="12808" width="7.7109375" style="19" customWidth="1"/>
    <col min="12809" max="12809" width="10" style="19" customWidth="1"/>
    <col min="12810" max="12810" width="9" style="19" customWidth="1"/>
    <col min="12811" max="12811" width="7.7109375" style="19" customWidth="1"/>
    <col min="12812" max="12812" width="70.5703125" style="19" customWidth="1"/>
    <col min="12813" max="12813" width="4.7109375" style="19" customWidth="1"/>
    <col min="12814" max="12821" width="11.42578125" style="19"/>
    <col min="12822" max="12822" width="11.7109375" style="19" customWidth="1"/>
    <col min="12823" max="13054" width="11.42578125" style="19"/>
    <col min="13055" max="13055" width="6.5703125" style="19" customWidth="1"/>
    <col min="13056" max="13056" width="8.85546875" style="19" customWidth="1"/>
    <col min="13057" max="13057" width="19.7109375" style="19" bestFit="1" customWidth="1"/>
    <col min="13058" max="13063" width="4.85546875" style="19" bestFit="1" customWidth="1"/>
    <col min="13064" max="13064" width="7.7109375" style="19" customWidth="1"/>
    <col min="13065" max="13065" width="10" style="19" customWidth="1"/>
    <col min="13066" max="13066" width="9" style="19" customWidth="1"/>
    <col min="13067" max="13067" width="7.7109375" style="19" customWidth="1"/>
    <col min="13068" max="13068" width="70.5703125" style="19" customWidth="1"/>
    <col min="13069" max="13069" width="4.7109375" style="19" customWidth="1"/>
    <col min="13070" max="13077" width="11.42578125" style="19"/>
    <col min="13078" max="13078" width="11.7109375" style="19" customWidth="1"/>
    <col min="13079" max="13310" width="11.42578125" style="19"/>
    <col min="13311" max="13311" width="6.5703125" style="19" customWidth="1"/>
    <col min="13312" max="13312" width="8.85546875" style="19" customWidth="1"/>
    <col min="13313" max="13313" width="19.7109375" style="19" bestFit="1" customWidth="1"/>
    <col min="13314" max="13319" width="4.85546875" style="19" bestFit="1" customWidth="1"/>
    <col min="13320" max="13320" width="7.7109375" style="19" customWidth="1"/>
    <col min="13321" max="13321" width="10" style="19" customWidth="1"/>
    <col min="13322" max="13322" width="9" style="19" customWidth="1"/>
    <col min="13323" max="13323" width="7.7109375" style="19" customWidth="1"/>
    <col min="13324" max="13324" width="70.5703125" style="19" customWidth="1"/>
    <col min="13325" max="13325" width="4.7109375" style="19" customWidth="1"/>
    <col min="13326" max="13333" width="11.42578125" style="19"/>
    <col min="13334" max="13334" width="11.7109375" style="19" customWidth="1"/>
    <col min="13335" max="13566" width="11.42578125" style="19"/>
    <col min="13567" max="13567" width="6.5703125" style="19" customWidth="1"/>
    <col min="13568" max="13568" width="8.85546875" style="19" customWidth="1"/>
    <col min="13569" max="13569" width="19.7109375" style="19" bestFit="1" customWidth="1"/>
    <col min="13570" max="13575" width="4.85546875" style="19" bestFit="1" customWidth="1"/>
    <col min="13576" max="13576" width="7.7109375" style="19" customWidth="1"/>
    <col min="13577" max="13577" width="10" style="19" customWidth="1"/>
    <col min="13578" max="13578" width="9" style="19" customWidth="1"/>
    <col min="13579" max="13579" width="7.7109375" style="19" customWidth="1"/>
    <col min="13580" max="13580" width="70.5703125" style="19" customWidth="1"/>
    <col min="13581" max="13581" width="4.7109375" style="19" customWidth="1"/>
    <col min="13582" max="13589" width="11.42578125" style="19"/>
    <col min="13590" max="13590" width="11.7109375" style="19" customWidth="1"/>
    <col min="13591" max="13822" width="11.42578125" style="19"/>
    <col min="13823" max="13823" width="6.5703125" style="19" customWidth="1"/>
    <col min="13824" max="13824" width="8.85546875" style="19" customWidth="1"/>
    <col min="13825" max="13825" width="19.7109375" style="19" bestFit="1" customWidth="1"/>
    <col min="13826" max="13831" width="4.85546875" style="19" bestFit="1" customWidth="1"/>
    <col min="13832" max="13832" width="7.7109375" style="19" customWidth="1"/>
    <col min="13833" max="13833" width="10" style="19" customWidth="1"/>
    <col min="13834" max="13834" width="9" style="19" customWidth="1"/>
    <col min="13835" max="13835" width="7.7109375" style="19" customWidth="1"/>
    <col min="13836" max="13836" width="70.5703125" style="19" customWidth="1"/>
    <col min="13837" max="13837" width="4.7109375" style="19" customWidth="1"/>
    <col min="13838" max="13845" width="11.42578125" style="19"/>
    <col min="13846" max="13846" width="11.7109375" style="19" customWidth="1"/>
    <col min="13847" max="14078" width="11.42578125" style="19"/>
    <col min="14079" max="14079" width="6.5703125" style="19" customWidth="1"/>
    <col min="14080" max="14080" width="8.85546875" style="19" customWidth="1"/>
    <col min="14081" max="14081" width="19.7109375" style="19" bestFit="1" customWidth="1"/>
    <col min="14082" max="14087" width="4.85546875" style="19" bestFit="1" customWidth="1"/>
    <col min="14088" max="14088" width="7.7109375" style="19" customWidth="1"/>
    <col min="14089" max="14089" width="10" style="19" customWidth="1"/>
    <col min="14090" max="14090" width="9" style="19" customWidth="1"/>
    <col min="14091" max="14091" width="7.7109375" style="19" customWidth="1"/>
    <col min="14092" max="14092" width="70.5703125" style="19" customWidth="1"/>
    <col min="14093" max="14093" width="4.7109375" style="19" customWidth="1"/>
    <col min="14094" max="14101" width="11.42578125" style="19"/>
    <col min="14102" max="14102" width="11.7109375" style="19" customWidth="1"/>
    <col min="14103" max="14334" width="11.42578125" style="19"/>
    <col min="14335" max="14335" width="6.5703125" style="19" customWidth="1"/>
    <col min="14336" max="14336" width="8.85546875" style="19" customWidth="1"/>
    <col min="14337" max="14337" width="19.7109375" style="19" bestFit="1" customWidth="1"/>
    <col min="14338" max="14343" width="4.85546875" style="19" bestFit="1" customWidth="1"/>
    <col min="14344" max="14344" width="7.7109375" style="19" customWidth="1"/>
    <col min="14345" max="14345" width="10" style="19" customWidth="1"/>
    <col min="14346" max="14346" width="9" style="19" customWidth="1"/>
    <col min="14347" max="14347" width="7.7109375" style="19" customWidth="1"/>
    <col min="14348" max="14348" width="70.5703125" style="19" customWidth="1"/>
    <col min="14349" max="14349" width="4.7109375" style="19" customWidth="1"/>
    <col min="14350" max="14357" width="11.42578125" style="19"/>
    <col min="14358" max="14358" width="11.7109375" style="19" customWidth="1"/>
    <col min="14359" max="14590" width="11.42578125" style="19"/>
    <col min="14591" max="14591" width="6.5703125" style="19" customWidth="1"/>
    <col min="14592" max="14592" width="8.85546875" style="19" customWidth="1"/>
    <col min="14593" max="14593" width="19.7109375" style="19" bestFit="1" customWidth="1"/>
    <col min="14594" max="14599" width="4.85546875" style="19" bestFit="1" customWidth="1"/>
    <col min="14600" max="14600" width="7.7109375" style="19" customWidth="1"/>
    <col min="14601" max="14601" width="10" style="19" customWidth="1"/>
    <col min="14602" max="14602" width="9" style="19" customWidth="1"/>
    <col min="14603" max="14603" width="7.7109375" style="19" customWidth="1"/>
    <col min="14604" max="14604" width="70.5703125" style="19" customWidth="1"/>
    <col min="14605" max="14605" width="4.7109375" style="19" customWidth="1"/>
    <col min="14606" max="14613" width="11.42578125" style="19"/>
    <col min="14614" max="14614" width="11.7109375" style="19" customWidth="1"/>
    <col min="14615" max="14846" width="11.42578125" style="19"/>
    <col min="14847" max="14847" width="6.5703125" style="19" customWidth="1"/>
    <col min="14848" max="14848" width="8.85546875" style="19" customWidth="1"/>
    <col min="14849" max="14849" width="19.7109375" style="19" bestFit="1" customWidth="1"/>
    <col min="14850" max="14855" width="4.85546875" style="19" bestFit="1" customWidth="1"/>
    <col min="14856" max="14856" width="7.7109375" style="19" customWidth="1"/>
    <col min="14857" max="14857" width="10" style="19" customWidth="1"/>
    <col min="14858" max="14858" width="9" style="19" customWidth="1"/>
    <col min="14859" max="14859" width="7.7109375" style="19" customWidth="1"/>
    <col min="14860" max="14860" width="70.5703125" style="19" customWidth="1"/>
    <col min="14861" max="14861" width="4.7109375" style="19" customWidth="1"/>
    <col min="14862" max="14869" width="11.42578125" style="19"/>
    <col min="14870" max="14870" width="11.7109375" style="19" customWidth="1"/>
    <col min="14871" max="15102" width="11.42578125" style="19"/>
    <col min="15103" max="15103" width="6.5703125" style="19" customWidth="1"/>
    <col min="15104" max="15104" width="8.85546875" style="19" customWidth="1"/>
    <col min="15105" max="15105" width="19.7109375" style="19" bestFit="1" customWidth="1"/>
    <col min="15106" max="15111" width="4.85546875" style="19" bestFit="1" customWidth="1"/>
    <col min="15112" max="15112" width="7.7109375" style="19" customWidth="1"/>
    <col min="15113" max="15113" width="10" style="19" customWidth="1"/>
    <col min="15114" max="15114" width="9" style="19" customWidth="1"/>
    <col min="15115" max="15115" width="7.7109375" style="19" customWidth="1"/>
    <col min="15116" max="15116" width="70.5703125" style="19" customWidth="1"/>
    <col min="15117" max="15117" width="4.7109375" style="19" customWidth="1"/>
    <col min="15118" max="15125" width="11.42578125" style="19"/>
    <col min="15126" max="15126" width="11.7109375" style="19" customWidth="1"/>
    <col min="15127" max="15358" width="11.42578125" style="19"/>
    <col min="15359" max="15359" width="6.5703125" style="19" customWidth="1"/>
    <col min="15360" max="15360" width="8.85546875" style="19" customWidth="1"/>
    <col min="15361" max="15361" width="19.7109375" style="19" bestFit="1" customWidth="1"/>
    <col min="15362" max="15367" width="4.85546875" style="19" bestFit="1" customWidth="1"/>
    <col min="15368" max="15368" width="7.7109375" style="19" customWidth="1"/>
    <col min="15369" max="15369" width="10" style="19" customWidth="1"/>
    <col min="15370" max="15370" width="9" style="19" customWidth="1"/>
    <col min="15371" max="15371" width="7.7109375" style="19" customWidth="1"/>
    <col min="15372" max="15372" width="70.5703125" style="19" customWidth="1"/>
    <col min="15373" max="15373" width="4.7109375" style="19" customWidth="1"/>
    <col min="15374" max="15381" width="11.42578125" style="19"/>
    <col min="15382" max="15382" width="11.7109375" style="19" customWidth="1"/>
    <col min="15383" max="15614" width="11.42578125" style="19"/>
    <col min="15615" max="15615" width="6.5703125" style="19" customWidth="1"/>
    <col min="15616" max="15616" width="8.85546875" style="19" customWidth="1"/>
    <col min="15617" max="15617" width="19.7109375" style="19" bestFit="1" customWidth="1"/>
    <col min="15618" max="15623" width="4.85546875" style="19" bestFit="1" customWidth="1"/>
    <col min="15624" max="15624" width="7.7109375" style="19" customWidth="1"/>
    <col min="15625" max="15625" width="10" style="19" customWidth="1"/>
    <col min="15626" max="15626" width="9" style="19" customWidth="1"/>
    <col min="15627" max="15627" width="7.7109375" style="19" customWidth="1"/>
    <col min="15628" max="15628" width="70.5703125" style="19" customWidth="1"/>
    <col min="15629" max="15629" width="4.7109375" style="19" customWidth="1"/>
    <col min="15630" max="15637" width="11.42578125" style="19"/>
    <col min="15638" max="15638" width="11.7109375" style="19" customWidth="1"/>
    <col min="15639" max="15870" width="11.42578125" style="19"/>
    <col min="15871" max="15871" width="6.5703125" style="19" customWidth="1"/>
    <col min="15872" max="15872" width="8.85546875" style="19" customWidth="1"/>
    <col min="15873" max="15873" width="19.7109375" style="19" bestFit="1" customWidth="1"/>
    <col min="15874" max="15879" width="4.85546875" style="19" bestFit="1" customWidth="1"/>
    <col min="15880" max="15880" width="7.7109375" style="19" customWidth="1"/>
    <col min="15881" max="15881" width="10" style="19" customWidth="1"/>
    <col min="15882" max="15882" width="9" style="19" customWidth="1"/>
    <col min="15883" max="15883" width="7.7109375" style="19" customWidth="1"/>
    <col min="15884" max="15884" width="70.5703125" style="19" customWidth="1"/>
    <col min="15885" max="15885" width="4.7109375" style="19" customWidth="1"/>
    <col min="15886" max="15893" width="11.42578125" style="19"/>
    <col min="15894" max="15894" width="11.7109375" style="19" customWidth="1"/>
    <col min="15895" max="16126" width="11.42578125" style="19"/>
    <col min="16127" max="16127" width="6.5703125" style="19" customWidth="1"/>
    <col min="16128" max="16128" width="8.85546875" style="19" customWidth="1"/>
    <col min="16129" max="16129" width="19.7109375" style="19" bestFit="1" customWidth="1"/>
    <col min="16130" max="16135" width="4.85546875" style="19" bestFit="1" customWidth="1"/>
    <col min="16136" max="16136" width="7.7109375" style="19" customWidth="1"/>
    <col min="16137" max="16137" width="10" style="19" customWidth="1"/>
    <col min="16138" max="16138" width="9" style="19" customWidth="1"/>
    <col min="16139" max="16139" width="7.7109375" style="19" customWidth="1"/>
    <col min="16140" max="16140" width="70.5703125" style="19" customWidth="1"/>
    <col min="16141" max="16141" width="4.7109375" style="19" customWidth="1"/>
    <col min="16142" max="16149" width="11.42578125" style="19"/>
    <col min="16150" max="16150" width="11.7109375" style="19" customWidth="1"/>
    <col min="16151" max="16384" width="11.42578125" style="19"/>
  </cols>
  <sheetData>
    <row r="1" spans="1:22" x14ac:dyDescent="0.2">
      <c r="A1" s="19" t="s">
        <v>264</v>
      </c>
    </row>
    <row r="3" spans="1:22" ht="24.95" customHeight="1" x14ac:dyDescent="0.2">
      <c r="A3" s="50" t="s">
        <v>245</v>
      </c>
      <c r="B3" s="50" t="s">
        <v>0</v>
      </c>
      <c r="C3" s="50" t="s">
        <v>265</v>
      </c>
      <c r="D3" s="50" t="s">
        <v>266</v>
      </c>
      <c r="E3" s="50" t="s">
        <v>267</v>
      </c>
      <c r="F3" s="50" t="s">
        <v>268</v>
      </c>
      <c r="G3" s="50" t="s">
        <v>269</v>
      </c>
      <c r="H3" s="50" t="s">
        <v>270</v>
      </c>
      <c r="I3" s="50" t="s">
        <v>271</v>
      </c>
      <c r="J3" s="50" t="s">
        <v>258</v>
      </c>
      <c r="K3" s="50" t="s">
        <v>260</v>
      </c>
      <c r="L3" s="50" t="s">
        <v>2</v>
      </c>
      <c r="M3" s="29"/>
      <c r="V3" s="2" t="s">
        <v>3</v>
      </c>
    </row>
    <row r="4" spans="1:22" x14ac:dyDescent="0.2">
      <c r="A4" s="13">
        <v>2</v>
      </c>
      <c r="B4" s="14" t="s">
        <v>121</v>
      </c>
      <c r="C4" s="30">
        <v>0.73989999999999989</v>
      </c>
      <c r="D4" s="30">
        <v>6.0999999999999995E-3</v>
      </c>
      <c r="E4" s="30">
        <v>6.8699999999999997E-2</v>
      </c>
      <c r="F4" s="30">
        <v>0.14839999999999998</v>
      </c>
      <c r="G4" s="30">
        <v>2.4199999999999996E-2</v>
      </c>
      <c r="H4" s="30">
        <v>1.2399999999999998E-2</v>
      </c>
      <c r="I4" s="13">
        <v>1</v>
      </c>
      <c r="J4" s="1">
        <v>1997</v>
      </c>
      <c r="K4" s="20" t="s">
        <v>247</v>
      </c>
      <c r="L4" s="19" t="s">
        <v>122</v>
      </c>
      <c r="V4" s="25" t="s">
        <v>6</v>
      </c>
    </row>
    <row r="5" spans="1:22" x14ac:dyDescent="0.2">
      <c r="A5" s="13">
        <v>8</v>
      </c>
      <c r="B5" s="14" t="s">
        <v>125</v>
      </c>
      <c r="C5" s="30">
        <v>0.72350000000000003</v>
      </c>
      <c r="D5" s="30">
        <v>6.25E-2</v>
      </c>
      <c r="E5" s="30">
        <v>2.4E-2</v>
      </c>
      <c r="F5" s="30">
        <v>0.13900000000000001</v>
      </c>
      <c r="G5" s="30">
        <v>2.4099999999999996E-2</v>
      </c>
      <c r="H5" s="30">
        <v>2.6600000000000002E-2</v>
      </c>
      <c r="I5" s="13">
        <v>1</v>
      </c>
      <c r="J5" s="1">
        <v>1995</v>
      </c>
      <c r="K5" s="20" t="s">
        <v>247</v>
      </c>
      <c r="L5" s="19" t="s">
        <v>126</v>
      </c>
      <c r="V5" s="25" t="s">
        <v>6</v>
      </c>
    </row>
    <row r="6" spans="1:22" x14ac:dyDescent="0.2">
      <c r="A6" s="13">
        <v>23</v>
      </c>
      <c r="B6" s="14" t="s">
        <v>129</v>
      </c>
      <c r="C6" s="52">
        <v>0.88249999999999995</v>
      </c>
      <c r="D6" s="30">
        <v>3.3299999999999996E-2</v>
      </c>
      <c r="E6" s="30">
        <v>3.1500000000000007E-2</v>
      </c>
      <c r="F6" s="30">
        <v>1.4600000000000002E-2</v>
      </c>
      <c r="G6" s="30">
        <v>1.03E-2</v>
      </c>
      <c r="H6" s="30">
        <v>2.7599999999999996E-2</v>
      </c>
      <c r="I6" s="8">
        <v>1</v>
      </c>
      <c r="J6" s="1" t="s">
        <v>255</v>
      </c>
      <c r="K6" s="20" t="s">
        <v>247</v>
      </c>
      <c r="L6" s="19" t="s">
        <v>130</v>
      </c>
      <c r="V6" s="25" t="s">
        <v>6</v>
      </c>
    </row>
    <row r="7" spans="1:22" x14ac:dyDescent="0.2">
      <c r="A7" s="13">
        <v>30</v>
      </c>
      <c r="B7" s="14" t="s">
        <v>236</v>
      </c>
      <c r="C7" s="30">
        <v>0.74199999999999999</v>
      </c>
      <c r="D7" s="30">
        <v>5.5999999999999991E-3</v>
      </c>
      <c r="E7" s="30">
        <v>1.0499999999999997E-2</v>
      </c>
      <c r="F7" s="30">
        <v>3.5400000000000001E-2</v>
      </c>
      <c r="G7" s="30">
        <v>2.1799999999999996E-2</v>
      </c>
      <c r="H7" s="30">
        <v>0.1847</v>
      </c>
      <c r="I7" s="13">
        <v>1</v>
      </c>
      <c r="J7" s="1" t="s">
        <v>255</v>
      </c>
      <c r="K7" s="20" t="s">
        <v>247</v>
      </c>
      <c r="L7" s="19" t="s">
        <v>137</v>
      </c>
      <c r="V7" s="25" t="s">
        <v>6</v>
      </c>
    </row>
    <row r="8" spans="1:22" x14ac:dyDescent="0.2">
      <c r="A8" s="13">
        <v>36</v>
      </c>
      <c r="B8" s="14" t="s">
        <v>142</v>
      </c>
      <c r="C8" s="52">
        <v>0.92310000000000014</v>
      </c>
      <c r="D8" s="30">
        <v>5.6999999999999993E-3</v>
      </c>
      <c r="E8" s="30">
        <v>3.5799999999999998E-2</v>
      </c>
      <c r="F8" s="30">
        <v>6.9000000000000008E-3</v>
      </c>
      <c r="G8" s="30">
        <v>1.1799999999999998E-2</v>
      </c>
      <c r="H8" s="30">
        <v>1.6500000000000001E-2</v>
      </c>
      <c r="I8" s="8">
        <v>1</v>
      </c>
      <c r="J8" s="1" t="s">
        <v>255</v>
      </c>
      <c r="K8" s="20" t="s">
        <v>247</v>
      </c>
      <c r="L8" s="19" t="s">
        <v>143</v>
      </c>
      <c r="V8" s="25" t="s">
        <v>6</v>
      </c>
    </row>
    <row r="9" spans="1:22" x14ac:dyDescent="0.2">
      <c r="A9" s="13">
        <v>37</v>
      </c>
      <c r="B9" s="14" t="s">
        <v>144</v>
      </c>
      <c r="C9" s="52">
        <v>0.96089999999999998</v>
      </c>
      <c r="D9" s="30">
        <v>2.9999999999999996E-3</v>
      </c>
      <c r="E9" s="30">
        <v>4.7000000000000002E-3</v>
      </c>
      <c r="F9" s="30">
        <v>5.9999999999999993E-3</v>
      </c>
      <c r="G9" s="30">
        <v>1.0399999999999998E-2</v>
      </c>
      <c r="H9" s="30">
        <v>1.5500000000000003E-2</v>
      </c>
      <c r="I9" s="8">
        <v>1</v>
      </c>
      <c r="J9" s="1" t="s">
        <v>255</v>
      </c>
      <c r="K9" s="20" t="s">
        <v>247</v>
      </c>
      <c r="L9" s="19" t="s">
        <v>145</v>
      </c>
      <c r="V9" s="25" t="s">
        <v>6</v>
      </c>
    </row>
    <row r="10" spans="1:22" x14ac:dyDescent="0.2">
      <c r="A10" s="13">
        <v>38</v>
      </c>
      <c r="B10" s="14" t="s">
        <v>146</v>
      </c>
      <c r="C10" s="52">
        <v>0.92900000000000005</v>
      </c>
      <c r="D10" s="30">
        <v>5.0999999999999995E-3</v>
      </c>
      <c r="E10" s="30">
        <v>5.9999999999999993E-3</v>
      </c>
      <c r="F10" s="30">
        <v>3.2200000000000006E-2</v>
      </c>
      <c r="G10" s="30">
        <v>1.1499999999999998E-2</v>
      </c>
      <c r="H10" s="30">
        <v>1.6100000000000003E-2</v>
      </c>
      <c r="I10" s="8">
        <v>1</v>
      </c>
      <c r="J10" s="1" t="s">
        <v>255</v>
      </c>
      <c r="K10" s="20" t="s">
        <v>247</v>
      </c>
      <c r="L10" s="19" t="s">
        <v>147</v>
      </c>
      <c r="V10" s="25" t="s">
        <v>6</v>
      </c>
    </row>
    <row r="11" spans="1:22" x14ac:dyDescent="0.2">
      <c r="A11" s="13">
        <v>40</v>
      </c>
      <c r="B11" s="14" t="s">
        <v>148</v>
      </c>
      <c r="C11" s="52">
        <v>0.86</v>
      </c>
      <c r="D11" s="30">
        <v>4.5999999999999999E-3</v>
      </c>
      <c r="E11" s="30">
        <v>2.1999999999999995E-2</v>
      </c>
      <c r="F11" s="30">
        <v>2.06E-2</v>
      </c>
      <c r="G11" s="30">
        <v>1.4600000000000002E-2</v>
      </c>
      <c r="H11" s="30">
        <v>7.8299999999999995E-2</v>
      </c>
      <c r="I11" s="8">
        <v>1</v>
      </c>
      <c r="J11" s="1" t="s">
        <v>255</v>
      </c>
      <c r="K11" s="20" t="s">
        <v>247</v>
      </c>
      <c r="L11" s="19" t="s">
        <v>149</v>
      </c>
      <c r="V11" s="25" t="s">
        <v>6</v>
      </c>
    </row>
    <row r="12" spans="1:22" x14ac:dyDescent="0.2">
      <c r="A12" s="13">
        <v>41</v>
      </c>
      <c r="B12" s="14" t="s">
        <v>150</v>
      </c>
      <c r="C12" s="52">
        <v>0.93130000000000002</v>
      </c>
      <c r="D12" s="30">
        <v>2.9999999999999996E-3</v>
      </c>
      <c r="E12" s="30">
        <v>2.2799999999999994E-2</v>
      </c>
      <c r="F12" s="30">
        <v>6.4000000000000003E-3</v>
      </c>
      <c r="G12" s="30">
        <v>1.3299999999999998E-2</v>
      </c>
      <c r="H12" s="30">
        <v>2.2599999999999999E-2</v>
      </c>
      <c r="I12" s="8">
        <v>1</v>
      </c>
      <c r="J12" s="1" t="s">
        <v>255</v>
      </c>
      <c r="K12" s="20" t="s">
        <v>247</v>
      </c>
      <c r="L12" s="19" t="s">
        <v>151</v>
      </c>
      <c r="V12" s="25" t="s">
        <v>6</v>
      </c>
    </row>
    <row r="13" spans="1:22" x14ac:dyDescent="0.2">
      <c r="A13" s="13">
        <v>55</v>
      </c>
      <c r="B13" s="14" t="s">
        <v>152</v>
      </c>
      <c r="C13" s="30">
        <v>0.52890000000000004</v>
      </c>
      <c r="D13" s="30">
        <v>2.4199999999999996E-2</v>
      </c>
      <c r="E13" s="30">
        <v>0.12720000000000001</v>
      </c>
      <c r="F13" s="30">
        <v>0.1065</v>
      </c>
      <c r="G13" s="30">
        <v>0.20340000000000003</v>
      </c>
      <c r="H13" s="30">
        <v>1.0099999999999998E-2</v>
      </c>
      <c r="I13" s="13">
        <v>1</v>
      </c>
      <c r="J13" s="1" t="s">
        <v>255</v>
      </c>
      <c r="K13" s="20" t="s">
        <v>247</v>
      </c>
      <c r="L13" s="19" t="s">
        <v>262</v>
      </c>
      <c r="V13" s="25" t="s">
        <v>6</v>
      </c>
    </row>
    <row r="14" spans="1:22" x14ac:dyDescent="0.2">
      <c r="A14" s="13">
        <v>9</v>
      </c>
      <c r="B14" s="14" t="s">
        <v>180</v>
      </c>
      <c r="C14" s="52">
        <v>0.94190000000000007</v>
      </c>
      <c r="D14" s="30">
        <v>4.1000000000000012E-3</v>
      </c>
      <c r="E14" s="30">
        <v>1.6100000000000003E-2</v>
      </c>
      <c r="F14" s="30">
        <v>1.5500000000000003E-2</v>
      </c>
      <c r="G14" s="30">
        <v>1.4500000000000002E-2</v>
      </c>
      <c r="H14" s="30">
        <v>7.6000000000000009E-3</v>
      </c>
      <c r="I14" s="8">
        <v>1</v>
      </c>
      <c r="J14" s="1">
        <v>1996</v>
      </c>
      <c r="K14" s="20" t="s">
        <v>248</v>
      </c>
      <c r="L14" s="19" t="s">
        <v>181</v>
      </c>
      <c r="V14" s="25" t="s">
        <v>75</v>
      </c>
    </row>
    <row r="15" spans="1:22" x14ac:dyDescent="0.2">
      <c r="A15" s="13">
        <v>10</v>
      </c>
      <c r="B15" s="14" t="s">
        <v>182</v>
      </c>
      <c r="C15" s="52">
        <v>0.89820000000000011</v>
      </c>
      <c r="D15" s="30">
        <v>5.2999999999999992E-3</v>
      </c>
      <c r="E15" s="30">
        <v>3.78E-2</v>
      </c>
      <c r="F15" s="30">
        <v>3.7699999999999997E-2</v>
      </c>
      <c r="G15" s="30">
        <v>1.2800000000000001E-2</v>
      </c>
      <c r="H15" s="30">
        <v>8.4999999999999989E-3</v>
      </c>
      <c r="I15" s="8">
        <v>1</v>
      </c>
      <c r="J15" s="1">
        <v>1985</v>
      </c>
      <c r="K15" s="20" t="s">
        <v>248</v>
      </c>
      <c r="L15" s="19" t="s">
        <v>183</v>
      </c>
      <c r="V15" s="25" t="s">
        <v>75</v>
      </c>
    </row>
    <row r="16" spans="1:22" x14ac:dyDescent="0.2">
      <c r="A16" s="13">
        <v>11</v>
      </c>
      <c r="B16" s="14" t="s">
        <v>184</v>
      </c>
      <c r="C16" s="52">
        <v>0.85229999999999995</v>
      </c>
      <c r="D16" s="30">
        <v>5.0000000000000001E-3</v>
      </c>
      <c r="E16" s="30">
        <v>5.3500000000000006E-2</v>
      </c>
      <c r="F16" s="30">
        <v>5.0200000000000002E-2</v>
      </c>
      <c r="G16" s="30">
        <v>1.3800000000000002E-2</v>
      </c>
      <c r="H16" s="30">
        <v>2.4799999999999999E-2</v>
      </c>
      <c r="I16" s="8">
        <v>1</v>
      </c>
      <c r="J16" s="1">
        <v>1995</v>
      </c>
      <c r="K16" s="20" t="s">
        <v>248</v>
      </c>
      <c r="L16" s="19" t="s">
        <v>185</v>
      </c>
      <c r="V16" s="25" t="s">
        <v>75</v>
      </c>
    </row>
    <row r="17" spans="1:22" x14ac:dyDescent="0.2">
      <c r="A17" s="13">
        <v>42</v>
      </c>
      <c r="B17" s="14" t="s">
        <v>186</v>
      </c>
      <c r="C17" s="52">
        <v>0.95630000000000004</v>
      </c>
      <c r="D17" s="30">
        <v>8.6E-3</v>
      </c>
      <c r="E17" s="30">
        <v>9.1000000000000004E-3</v>
      </c>
      <c r="F17" s="30">
        <v>5.8999999999999999E-3</v>
      </c>
      <c r="G17" s="30">
        <v>7.8000000000000014E-3</v>
      </c>
      <c r="H17" s="30">
        <v>1.2299999999999998E-2</v>
      </c>
      <c r="I17" s="8">
        <v>1</v>
      </c>
      <c r="J17" s="1">
        <v>1998</v>
      </c>
      <c r="K17" s="20" t="s">
        <v>248</v>
      </c>
      <c r="L17" s="19" t="s">
        <v>187</v>
      </c>
      <c r="V17" s="25" t="s">
        <v>75</v>
      </c>
    </row>
    <row r="18" spans="1:22" x14ac:dyDescent="0.2">
      <c r="A18" s="13">
        <v>43</v>
      </c>
      <c r="B18" s="14" t="s">
        <v>188</v>
      </c>
      <c r="C18" s="52">
        <v>0.93289999999999984</v>
      </c>
      <c r="D18" s="30">
        <v>5.9999999999999993E-3</v>
      </c>
      <c r="E18" s="30">
        <v>2.1499999999999998E-2</v>
      </c>
      <c r="F18" s="30">
        <v>1.0999999999999999E-2</v>
      </c>
      <c r="G18" s="30">
        <v>1.2099999999999998E-2</v>
      </c>
      <c r="H18" s="30">
        <v>1.6400000000000005E-2</v>
      </c>
      <c r="I18" s="8">
        <v>1</v>
      </c>
      <c r="J18" s="1">
        <v>1998</v>
      </c>
      <c r="K18" s="20" t="s">
        <v>248</v>
      </c>
      <c r="L18" s="19" t="s">
        <v>189</v>
      </c>
      <c r="O18" s="2"/>
      <c r="V18" s="25" t="s">
        <v>75</v>
      </c>
    </row>
    <row r="19" spans="1:22" x14ac:dyDescent="0.2">
      <c r="A19" s="13">
        <v>44</v>
      </c>
      <c r="B19" s="14" t="s">
        <v>190</v>
      </c>
      <c r="C19" s="30">
        <v>0.55620000000000003</v>
      </c>
      <c r="D19" s="30">
        <v>4.9999999999999992E-3</v>
      </c>
      <c r="E19" s="30">
        <v>6.0600000000000008E-2</v>
      </c>
      <c r="F19" s="30">
        <v>2.8200000000000003E-2</v>
      </c>
      <c r="G19" s="30">
        <v>7.3000000000000009E-3</v>
      </c>
      <c r="H19" s="30">
        <v>0.34210000000000002</v>
      </c>
      <c r="I19" s="13">
        <v>1</v>
      </c>
      <c r="J19" s="1">
        <v>1993</v>
      </c>
      <c r="K19" s="20" t="s">
        <v>248</v>
      </c>
      <c r="L19" s="19" t="s">
        <v>191</v>
      </c>
      <c r="V19" s="25" t="s">
        <v>75</v>
      </c>
    </row>
    <row r="20" spans="1:22" x14ac:dyDescent="0.2">
      <c r="A20" s="13">
        <v>46</v>
      </c>
      <c r="B20" s="14" t="s">
        <v>230</v>
      </c>
      <c r="C20" s="52">
        <v>0.94330000000000003</v>
      </c>
      <c r="D20" s="30">
        <v>9.6999999999999986E-3</v>
      </c>
      <c r="E20" s="30">
        <v>7.7000000000000011E-3</v>
      </c>
      <c r="F20" s="30">
        <v>1.0999999999999998E-2</v>
      </c>
      <c r="G20" s="30">
        <v>7.3000000000000009E-3</v>
      </c>
      <c r="H20" s="30">
        <v>2.0999999999999998E-2</v>
      </c>
      <c r="I20" s="8">
        <v>1</v>
      </c>
      <c r="J20" s="1" t="s">
        <v>254</v>
      </c>
      <c r="K20" s="20" t="s">
        <v>248</v>
      </c>
      <c r="L20" s="19" t="s">
        <v>194</v>
      </c>
      <c r="N20" s="55" t="s">
        <v>272</v>
      </c>
      <c r="O20" s="55"/>
      <c r="V20" s="25" t="s">
        <v>75</v>
      </c>
    </row>
    <row r="21" spans="1:22" x14ac:dyDescent="0.2">
      <c r="A21" s="13">
        <v>47</v>
      </c>
      <c r="B21" s="14" t="s">
        <v>240</v>
      </c>
      <c r="C21" s="52">
        <v>0.87059999999999993</v>
      </c>
      <c r="D21" s="30">
        <v>3.9399999999999998E-2</v>
      </c>
      <c r="E21" s="30">
        <v>8.2000000000000024E-3</v>
      </c>
      <c r="F21" s="30">
        <v>6.8000000000000005E-3</v>
      </c>
      <c r="G21" s="30">
        <v>1.6199999999999999E-2</v>
      </c>
      <c r="H21" s="30">
        <v>5.8300000000000005E-2</v>
      </c>
      <c r="I21" s="8">
        <v>1</v>
      </c>
      <c r="J21" s="1">
        <v>2008</v>
      </c>
      <c r="K21" s="20" t="s">
        <v>248</v>
      </c>
      <c r="L21" s="19" t="s">
        <v>195</v>
      </c>
      <c r="M21" s="32"/>
      <c r="N21" s="10" t="s">
        <v>1</v>
      </c>
      <c r="O21" s="10" t="s">
        <v>106</v>
      </c>
      <c r="V21" s="25" t="s">
        <v>75</v>
      </c>
    </row>
    <row r="22" spans="1:22" x14ac:dyDescent="0.2">
      <c r="A22" s="13">
        <v>48</v>
      </c>
      <c r="B22" s="14" t="s">
        <v>196</v>
      </c>
      <c r="C22" s="52">
        <v>0.9654999999999998</v>
      </c>
      <c r="D22" s="30">
        <v>1.4600000000000002E-2</v>
      </c>
      <c r="E22" s="30">
        <v>6.0999999999999995E-3</v>
      </c>
      <c r="F22" s="30">
        <v>5.1999999999999998E-3</v>
      </c>
      <c r="G22" s="30">
        <v>3.7000000000000006E-3</v>
      </c>
      <c r="H22" s="30">
        <v>5.0999999999999995E-3</v>
      </c>
      <c r="I22" s="8">
        <v>1</v>
      </c>
      <c r="J22" s="1" t="s">
        <v>255</v>
      </c>
      <c r="K22" s="20" t="s">
        <v>248</v>
      </c>
      <c r="L22" s="19" t="s">
        <v>197</v>
      </c>
      <c r="N22" s="4" t="s">
        <v>247</v>
      </c>
      <c r="O22" s="4">
        <f>COUNTIF($K$4:$K$23,N22)</f>
        <v>10</v>
      </c>
      <c r="V22" s="25" t="s">
        <v>75</v>
      </c>
    </row>
    <row r="23" spans="1:22" x14ac:dyDescent="0.2">
      <c r="A23" s="15">
        <v>49</v>
      </c>
      <c r="B23" s="16" t="s">
        <v>198</v>
      </c>
      <c r="C23" s="54">
        <v>0.92569999999999997</v>
      </c>
      <c r="D23" s="33">
        <v>1.1599999999999999E-2</v>
      </c>
      <c r="E23" s="33">
        <v>2.2799999999999997E-2</v>
      </c>
      <c r="F23" s="33">
        <v>1.3399999999999999E-2</v>
      </c>
      <c r="G23" s="33">
        <v>2.2899999999999997E-2</v>
      </c>
      <c r="H23" s="33">
        <v>4.000000000000001E-3</v>
      </c>
      <c r="I23" s="10">
        <v>1</v>
      </c>
      <c r="J23" s="5" t="s">
        <v>255</v>
      </c>
      <c r="K23" s="24" t="s">
        <v>248</v>
      </c>
      <c r="L23" s="23" t="s">
        <v>199</v>
      </c>
      <c r="N23" s="6" t="s">
        <v>248</v>
      </c>
      <c r="O23" s="6">
        <f>COUNTIF($K$4:$K$23,N23)</f>
        <v>10</v>
      </c>
      <c r="V23" s="25" t="s">
        <v>75</v>
      </c>
    </row>
    <row r="24" spans="1:22" x14ac:dyDescent="0.2">
      <c r="A24" s="17"/>
      <c r="B24" s="44" t="s">
        <v>252</v>
      </c>
      <c r="C24" s="46">
        <v>20</v>
      </c>
      <c r="D24" s="35"/>
      <c r="E24" s="35"/>
      <c r="F24" s="35"/>
      <c r="G24" s="35"/>
      <c r="H24" s="35"/>
      <c r="I24" s="12"/>
      <c r="J24" s="3"/>
      <c r="K24" s="20"/>
      <c r="L24" s="22"/>
      <c r="N24" s="4"/>
      <c r="O24" s="4"/>
    </row>
    <row r="25" spans="1:22" x14ac:dyDescent="0.2">
      <c r="A25" s="17"/>
      <c r="B25" s="45" t="s">
        <v>253</v>
      </c>
      <c r="C25" s="46">
        <v>15</v>
      </c>
      <c r="D25" s="35"/>
      <c r="E25" s="35"/>
      <c r="F25" s="35"/>
      <c r="G25" s="35"/>
      <c r="H25" s="35"/>
      <c r="I25" s="12"/>
      <c r="J25" s="3"/>
      <c r="K25" s="20"/>
      <c r="L25" s="22"/>
      <c r="N25" s="4"/>
      <c r="O25" s="4"/>
    </row>
    <row r="26" spans="1:22" s="25" customFormat="1" x14ac:dyDescent="0.2">
      <c r="A26" s="10"/>
      <c r="B26" s="11"/>
      <c r="C26" s="39"/>
      <c r="D26" s="39"/>
      <c r="E26" s="39"/>
      <c r="F26" s="39"/>
      <c r="G26" s="39"/>
      <c r="H26" s="39"/>
      <c r="I26" s="10"/>
      <c r="J26" s="7"/>
      <c r="K26" s="24"/>
      <c r="L26" s="26"/>
      <c r="M26" s="31"/>
      <c r="N26" s="4"/>
      <c r="O26" s="4"/>
    </row>
    <row r="27" spans="1:22" s="25" customFormat="1" ht="25.5" x14ac:dyDescent="0.2">
      <c r="A27" s="51" t="s">
        <v>245</v>
      </c>
      <c r="B27" s="51" t="s">
        <v>0</v>
      </c>
      <c r="C27" s="50" t="s">
        <v>265</v>
      </c>
      <c r="D27" s="50" t="s">
        <v>266</v>
      </c>
      <c r="E27" s="50" t="s">
        <v>267</v>
      </c>
      <c r="F27" s="50" t="s">
        <v>268</v>
      </c>
      <c r="G27" s="50" t="s">
        <v>269</v>
      </c>
      <c r="H27" s="50" t="s">
        <v>270</v>
      </c>
      <c r="I27" s="50" t="s">
        <v>271</v>
      </c>
      <c r="J27" s="51" t="s">
        <v>258</v>
      </c>
      <c r="K27" s="50" t="s">
        <v>260</v>
      </c>
      <c r="L27" s="51" t="s">
        <v>2</v>
      </c>
      <c r="M27" s="31"/>
    </row>
    <row r="28" spans="1:22" x14ac:dyDescent="0.2">
      <c r="A28" s="13">
        <v>88</v>
      </c>
      <c r="B28" s="14" t="s">
        <v>165</v>
      </c>
      <c r="C28" s="30">
        <v>7.9000000000000008E-3</v>
      </c>
      <c r="D28" s="52">
        <v>0.93459999999999988</v>
      </c>
      <c r="E28" s="30">
        <v>5.2999999999999992E-3</v>
      </c>
      <c r="F28" s="30">
        <v>8.3000000000000018E-3</v>
      </c>
      <c r="G28" s="30">
        <v>1.4400000000000001E-2</v>
      </c>
      <c r="H28" s="30">
        <v>2.9700000000000004E-2</v>
      </c>
      <c r="I28" s="8">
        <v>2</v>
      </c>
      <c r="J28" s="1">
        <v>1934</v>
      </c>
      <c r="K28" s="20" t="s">
        <v>251</v>
      </c>
      <c r="L28" s="19" t="s">
        <v>235</v>
      </c>
      <c r="V28" s="25" t="s">
        <v>6</v>
      </c>
    </row>
    <row r="29" spans="1:22" x14ac:dyDescent="0.2">
      <c r="A29" s="13">
        <v>89</v>
      </c>
      <c r="B29" s="14" t="s">
        <v>166</v>
      </c>
      <c r="C29" s="30">
        <v>5.0999999999999995E-3</v>
      </c>
      <c r="D29" s="52">
        <v>0.98219999999999996</v>
      </c>
      <c r="E29" s="30">
        <v>3.0999999999999995E-3</v>
      </c>
      <c r="F29" s="30">
        <v>3.3E-3</v>
      </c>
      <c r="G29" s="30">
        <v>2.9999999999999996E-3</v>
      </c>
      <c r="H29" s="30">
        <v>2.9999999999999996E-3</v>
      </c>
      <c r="I29" s="8">
        <v>2</v>
      </c>
      <c r="J29" s="1">
        <v>1980</v>
      </c>
      <c r="K29" s="20" t="s">
        <v>251</v>
      </c>
      <c r="L29" s="19" t="s">
        <v>167</v>
      </c>
      <c r="V29" s="25" t="s">
        <v>6</v>
      </c>
    </row>
    <row r="30" spans="1:22" x14ac:dyDescent="0.2">
      <c r="A30" s="13">
        <v>90</v>
      </c>
      <c r="B30" s="14" t="s">
        <v>168</v>
      </c>
      <c r="C30" s="30">
        <v>3.9000000000000007E-3</v>
      </c>
      <c r="D30" s="52">
        <v>0.98270000000000013</v>
      </c>
      <c r="E30" s="30">
        <v>3.3E-3</v>
      </c>
      <c r="F30" s="30">
        <v>4.5000000000000005E-3</v>
      </c>
      <c r="G30" s="30">
        <v>2.8999999999999994E-3</v>
      </c>
      <c r="H30" s="30">
        <v>2.5000000000000001E-3</v>
      </c>
      <c r="I30" s="8">
        <v>2</v>
      </c>
      <c r="J30" s="1">
        <v>1961</v>
      </c>
      <c r="K30" s="20" t="s">
        <v>251</v>
      </c>
      <c r="L30" s="19" t="s">
        <v>169</v>
      </c>
      <c r="V30" s="25" t="s">
        <v>6</v>
      </c>
    </row>
    <row r="31" spans="1:22" x14ac:dyDescent="0.2">
      <c r="A31" s="13">
        <v>91</v>
      </c>
      <c r="B31" s="14" t="s">
        <v>170</v>
      </c>
      <c r="C31" s="30">
        <v>9.2999999999999992E-3</v>
      </c>
      <c r="D31" s="52">
        <v>0.96219999999999994</v>
      </c>
      <c r="E31" s="30">
        <v>8.7999999999999988E-3</v>
      </c>
      <c r="F31" s="30">
        <v>8.9999999999999976E-3</v>
      </c>
      <c r="G31" s="30">
        <v>5.0999999999999995E-3</v>
      </c>
      <c r="H31" s="30">
        <v>5.7999999999999996E-3</v>
      </c>
      <c r="I31" s="8">
        <v>2</v>
      </c>
      <c r="J31" s="1">
        <v>1961</v>
      </c>
      <c r="K31" s="20" t="s">
        <v>251</v>
      </c>
      <c r="L31" s="19" t="s">
        <v>171</v>
      </c>
      <c r="V31" s="25" t="s">
        <v>216</v>
      </c>
    </row>
    <row r="32" spans="1:22" x14ac:dyDescent="0.2">
      <c r="A32" s="13">
        <v>84</v>
      </c>
      <c r="B32" s="14" t="s">
        <v>234</v>
      </c>
      <c r="C32" s="30">
        <v>0.37419999999999998</v>
      </c>
      <c r="D32" s="30">
        <v>0.50679999999999992</v>
      </c>
      <c r="E32" s="30">
        <v>5.9000000000000011E-2</v>
      </c>
      <c r="F32" s="30">
        <v>1.8800000000000001E-2</v>
      </c>
      <c r="G32" s="30">
        <v>2.6800000000000001E-2</v>
      </c>
      <c r="H32" s="30">
        <v>1.4500000000000002E-2</v>
      </c>
      <c r="I32" s="13">
        <v>2</v>
      </c>
      <c r="J32" s="1" t="s">
        <v>255</v>
      </c>
      <c r="K32" s="20" t="s">
        <v>250</v>
      </c>
      <c r="L32" s="19" t="s">
        <v>159</v>
      </c>
      <c r="N32" s="55" t="s">
        <v>266</v>
      </c>
      <c r="O32" s="55"/>
      <c r="V32" s="25" t="s">
        <v>75</v>
      </c>
    </row>
    <row r="33" spans="1:23" x14ac:dyDescent="0.2">
      <c r="A33" s="13">
        <v>85</v>
      </c>
      <c r="B33" s="14" t="s">
        <v>212</v>
      </c>
      <c r="C33" s="30">
        <v>6.5299999999999997E-2</v>
      </c>
      <c r="D33" s="30">
        <v>0.74010000000000009</v>
      </c>
      <c r="E33" s="30">
        <v>3.4600000000000006E-2</v>
      </c>
      <c r="F33" s="30">
        <v>0.10189999999999999</v>
      </c>
      <c r="G33" s="30">
        <v>1.7500000000000002E-2</v>
      </c>
      <c r="H33" s="30">
        <v>4.0699999999999993E-2</v>
      </c>
      <c r="I33" s="13">
        <v>2</v>
      </c>
      <c r="J33" s="1">
        <v>1969</v>
      </c>
      <c r="K33" s="20" t="s">
        <v>250</v>
      </c>
      <c r="L33" s="19" t="s">
        <v>213</v>
      </c>
      <c r="N33" s="10" t="s">
        <v>1</v>
      </c>
      <c r="O33" s="10" t="s">
        <v>106</v>
      </c>
      <c r="V33" s="25" t="s">
        <v>75</v>
      </c>
    </row>
    <row r="34" spans="1:23" x14ac:dyDescent="0.2">
      <c r="A34" s="13">
        <v>86</v>
      </c>
      <c r="B34" s="14" t="s">
        <v>214</v>
      </c>
      <c r="C34" s="30">
        <v>3.8400000000000004E-2</v>
      </c>
      <c r="D34" s="30">
        <v>0.69019999999999992</v>
      </c>
      <c r="E34" s="30">
        <v>6.0799999999999986E-2</v>
      </c>
      <c r="F34" s="30">
        <v>8.2900000000000001E-2</v>
      </c>
      <c r="G34" s="30">
        <v>4.0099999999999997E-2</v>
      </c>
      <c r="H34" s="30">
        <v>8.7899999999999978E-2</v>
      </c>
      <c r="I34" s="13">
        <v>2</v>
      </c>
      <c r="J34" s="1">
        <v>1975</v>
      </c>
      <c r="K34" s="20" t="s">
        <v>250</v>
      </c>
      <c r="L34" s="19" t="s">
        <v>215</v>
      </c>
      <c r="N34" s="4" t="s">
        <v>251</v>
      </c>
      <c r="O34" s="4">
        <f>COUNTIF($K$28:$K$36,N34)</f>
        <v>4</v>
      </c>
      <c r="V34" s="25" t="s">
        <v>75</v>
      </c>
    </row>
    <row r="35" spans="1:23" x14ac:dyDescent="0.2">
      <c r="A35" s="13">
        <v>92</v>
      </c>
      <c r="B35" s="14" t="s">
        <v>220</v>
      </c>
      <c r="C35" s="30">
        <v>6.5799999999999997E-2</v>
      </c>
      <c r="D35" s="52">
        <v>0.82919999999999994</v>
      </c>
      <c r="E35" s="30">
        <v>4.1299999999999989E-2</v>
      </c>
      <c r="F35" s="30">
        <v>2.6799999999999997E-2</v>
      </c>
      <c r="G35" s="30">
        <v>1.5600000000000003E-2</v>
      </c>
      <c r="H35" s="30">
        <v>2.1399999999999995E-2</v>
      </c>
      <c r="I35" s="8">
        <v>2</v>
      </c>
      <c r="J35" s="1">
        <v>1993</v>
      </c>
      <c r="K35" s="20" t="s">
        <v>249</v>
      </c>
      <c r="L35" s="19" t="s">
        <v>114</v>
      </c>
      <c r="N35" s="4" t="s">
        <v>250</v>
      </c>
      <c r="O35" s="4">
        <f t="shared" ref="O35:O36" si="0">COUNTIF($K$28:$K$36,N35)</f>
        <v>3</v>
      </c>
      <c r="V35" s="25" t="s">
        <v>221</v>
      </c>
    </row>
    <row r="36" spans="1:23" x14ac:dyDescent="0.2">
      <c r="A36" s="15">
        <v>93</v>
      </c>
      <c r="B36" s="16" t="s">
        <v>263</v>
      </c>
      <c r="C36" s="33">
        <v>1.0799999999999999E-2</v>
      </c>
      <c r="D36" s="33">
        <v>0.54790000000000005</v>
      </c>
      <c r="E36" s="33">
        <v>3.0600000000000006E-2</v>
      </c>
      <c r="F36" s="33">
        <v>2.4399999999999998E-2</v>
      </c>
      <c r="G36" s="33">
        <v>6.1999999999999989E-3</v>
      </c>
      <c r="H36" s="33">
        <v>0.38030000000000003</v>
      </c>
      <c r="I36" s="15">
        <v>2</v>
      </c>
      <c r="J36" s="5">
        <v>1987</v>
      </c>
      <c r="K36" s="24" t="s">
        <v>249</v>
      </c>
      <c r="L36" s="23" t="s">
        <v>222</v>
      </c>
      <c r="N36" s="6" t="s">
        <v>249</v>
      </c>
      <c r="O36" s="6">
        <f t="shared" si="0"/>
        <v>2</v>
      </c>
      <c r="V36" s="25" t="s">
        <v>223</v>
      </c>
    </row>
    <row r="37" spans="1:23" x14ac:dyDescent="0.2">
      <c r="A37" s="13"/>
      <c r="B37" s="44" t="s">
        <v>252</v>
      </c>
      <c r="C37" s="30"/>
      <c r="D37" s="47">
        <v>9</v>
      </c>
      <c r="E37" s="30"/>
      <c r="F37" s="30"/>
      <c r="G37" s="30"/>
      <c r="H37" s="30"/>
      <c r="I37" s="13"/>
      <c r="J37" s="1"/>
      <c r="K37" s="20"/>
      <c r="N37" s="4"/>
      <c r="O37" s="4"/>
    </row>
    <row r="38" spans="1:23" x14ac:dyDescent="0.2">
      <c r="A38" s="13"/>
      <c r="B38" s="45" t="s">
        <v>253</v>
      </c>
      <c r="C38" s="30"/>
      <c r="D38" s="47">
        <v>5</v>
      </c>
      <c r="E38" s="30"/>
      <c r="F38" s="30"/>
      <c r="G38" s="30"/>
      <c r="H38" s="30"/>
      <c r="I38" s="13"/>
      <c r="J38" s="1"/>
      <c r="K38" s="20"/>
      <c r="N38" s="4"/>
      <c r="O38" s="4"/>
    </row>
    <row r="39" spans="1:23" x14ac:dyDescent="0.2">
      <c r="A39" s="15"/>
      <c r="B39" s="16"/>
      <c r="C39" s="33"/>
      <c r="D39" s="33"/>
      <c r="E39" s="33"/>
      <c r="F39" s="33"/>
      <c r="G39" s="33"/>
      <c r="H39" s="33"/>
      <c r="I39" s="15"/>
      <c r="J39" s="5"/>
      <c r="K39" s="24"/>
      <c r="L39" s="23"/>
      <c r="N39" s="4"/>
      <c r="O39" s="4"/>
    </row>
    <row r="40" spans="1:23" s="34" customFormat="1" ht="25.5" x14ac:dyDescent="0.2">
      <c r="A40" s="51" t="s">
        <v>245</v>
      </c>
      <c r="B40" s="51" t="s">
        <v>0</v>
      </c>
      <c r="C40" s="50" t="s">
        <v>265</v>
      </c>
      <c r="D40" s="50" t="s">
        <v>266</v>
      </c>
      <c r="E40" s="50" t="s">
        <v>267</v>
      </c>
      <c r="F40" s="50" t="s">
        <v>268</v>
      </c>
      <c r="G40" s="50" t="s">
        <v>269</v>
      </c>
      <c r="H40" s="50" t="s">
        <v>270</v>
      </c>
      <c r="I40" s="50" t="s">
        <v>271</v>
      </c>
      <c r="J40" s="51" t="s">
        <v>258</v>
      </c>
      <c r="K40" s="50" t="s">
        <v>260</v>
      </c>
      <c r="L40" s="51" t="s">
        <v>2</v>
      </c>
      <c r="M40" s="31"/>
      <c r="N40" s="25"/>
      <c r="O40" s="25"/>
      <c r="P40" s="25"/>
      <c r="Q40" s="25"/>
      <c r="R40" s="25"/>
      <c r="S40" s="25"/>
      <c r="T40" s="25"/>
      <c r="U40" s="25"/>
      <c r="V40" s="25"/>
      <c r="W40" s="25"/>
    </row>
    <row r="41" spans="1:23" x14ac:dyDescent="0.2">
      <c r="A41" s="13">
        <v>97</v>
      </c>
      <c r="B41" s="14" t="s">
        <v>53</v>
      </c>
      <c r="C41" s="30">
        <v>1.0799999999999997E-2</v>
      </c>
      <c r="D41" s="30">
        <v>5.9999999999999993E-3</v>
      </c>
      <c r="E41" s="52">
        <v>0.96139999999999992</v>
      </c>
      <c r="F41" s="30">
        <v>4.8000000000000004E-3</v>
      </c>
      <c r="G41" s="30">
        <v>7.000000000000001E-3</v>
      </c>
      <c r="H41" s="30">
        <v>9.9999999999999985E-3</v>
      </c>
      <c r="I41" s="8">
        <v>3</v>
      </c>
      <c r="J41" s="1">
        <v>1983</v>
      </c>
      <c r="K41" s="20" t="s">
        <v>238</v>
      </c>
      <c r="L41" s="19" t="s">
        <v>54</v>
      </c>
      <c r="V41" s="25" t="s">
        <v>55</v>
      </c>
    </row>
    <row r="42" spans="1:23" x14ac:dyDescent="0.2">
      <c r="A42" s="13">
        <v>112</v>
      </c>
      <c r="B42" s="14" t="s">
        <v>61</v>
      </c>
      <c r="C42" s="30">
        <v>5.5999999999999991E-3</v>
      </c>
      <c r="D42" s="30">
        <v>2.0000000000000005E-3</v>
      </c>
      <c r="E42" s="52">
        <v>0.96730000000000005</v>
      </c>
      <c r="F42" s="30">
        <v>6.4000000000000003E-3</v>
      </c>
      <c r="G42" s="30">
        <v>1.1699999999999999E-2</v>
      </c>
      <c r="H42" s="30">
        <v>6.3E-3</v>
      </c>
      <c r="I42" s="8">
        <v>3</v>
      </c>
      <c r="J42" s="1">
        <v>2001</v>
      </c>
      <c r="K42" s="20" t="s">
        <v>59</v>
      </c>
      <c r="L42" s="19" t="s">
        <v>256</v>
      </c>
      <c r="V42" s="25" t="s">
        <v>60</v>
      </c>
    </row>
    <row r="43" spans="1:23" x14ac:dyDescent="0.2">
      <c r="A43" s="13">
        <v>116</v>
      </c>
      <c r="B43" s="14" t="s">
        <v>64</v>
      </c>
      <c r="C43" s="30">
        <v>1.3699999999999999E-2</v>
      </c>
      <c r="D43" s="30">
        <v>5.6999999999999985E-3</v>
      </c>
      <c r="E43" s="52">
        <v>0.91680000000000006</v>
      </c>
      <c r="F43" s="30">
        <v>1.3500000000000002E-2</v>
      </c>
      <c r="G43" s="30">
        <v>1.8699999999999998E-2</v>
      </c>
      <c r="H43" s="30">
        <v>3.1600000000000003E-2</v>
      </c>
      <c r="I43" s="8">
        <v>3</v>
      </c>
      <c r="J43" s="1">
        <v>1999</v>
      </c>
      <c r="K43" s="20" t="s">
        <v>59</v>
      </c>
      <c r="L43" s="19" t="s">
        <v>256</v>
      </c>
      <c r="V43" s="25" t="s">
        <v>60</v>
      </c>
    </row>
    <row r="44" spans="1:23" x14ac:dyDescent="0.2">
      <c r="A44" s="13">
        <v>94</v>
      </c>
      <c r="B44" s="14" t="s">
        <v>224</v>
      </c>
      <c r="C44" s="30">
        <v>1.8500000000000003E-2</v>
      </c>
      <c r="D44" s="30">
        <v>0.38419999999999999</v>
      </c>
      <c r="E44" s="30">
        <v>0.5232</v>
      </c>
      <c r="F44" s="30">
        <v>5.7400000000000007E-2</v>
      </c>
      <c r="G44" s="30">
        <v>8.6E-3</v>
      </c>
      <c r="H44" s="30">
        <v>8.4000000000000012E-3</v>
      </c>
      <c r="I44" s="13">
        <v>3</v>
      </c>
      <c r="J44" s="1">
        <v>1997</v>
      </c>
      <c r="K44" s="20" t="s">
        <v>249</v>
      </c>
      <c r="L44" s="19" t="s">
        <v>225</v>
      </c>
      <c r="V44" s="25">
        <v>0</v>
      </c>
    </row>
    <row r="45" spans="1:23" x14ac:dyDescent="0.2">
      <c r="A45" s="13">
        <v>96</v>
      </c>
      <c r="B45" s="14" t="s">
        <v>100</v>
      </c>
      <c r="C45" s="30">
        <v>1.1099999999999997E-2</v>
      </c>
      <c r="D45" s="30">
        <v>5.3E-3</v>
      </c>
      <c r="E45" s="52">
        <v>0.93440000000000012</v>
      </c>
      <c r="F45" s="30">
        <v>6.1999999999999989E-3</v>
      </c>
      <c r="G45" s="30">
        <v>5.5999999999999991E-3</v>
      </c>
      <c r="H45" s="30">
        <v>3.7400000000000003E-2</v>
      </c>
      <c r="I45" s="8">
        <v>3</v>
      </c>
      <c r="J45" s="1">
        <v>1983</v>
      </c>
      <c r="K45" s="20" t="s">
        <v>249</v>
      </c>
      <c r="L45" s="19" t="s">
        <v>54</v>
      </c>
      <c r="V45" s="25" t="s">
        <v>101</v>
      </c>
    </row>
    <row r="46" spans="1:23" x14ac:dyDescent="0.2">
      <c r="A46" s="13">
        <v>98</v>
      </c>
      <c r="B46" s="14" t="s">
        <v>226</v>
      </c>
      <c r="C46" s="30">
        <v>2.4699999999999996E-2</v>
      </c>
      <c r="D46" s="30">
        <v>4.0999999999999995E-3</v>
      </c>
      <c r="E46" s="52">
        <v>0.94279999999999986</v>
      </c>
      <c r="F46" s="30">
        <v>1.7100000000000004E-2</v>
      </c>
      <c r="G46" s="30">
        <v>6.0999999999999995E-3</v>
      </c>
      <c r="H46" s="30">
        <v>4.9999999999999992E-3</v>
      </c>
      <c r="I46" s="8">
        <v>3</v>
      </c>
      <c r="J46" s="1">
        <v>1984</v>
      </c>
      <c r="K46" s="20" t="s">
        <v>249</v>
      </c>
      <c r="L46" s="19" t="s">
        <v>227</v>
      </c>
      <c r="V46" s="25" t="s">
        <v>228</v>
      </c>
    </row>
    <row r="47" spans="1:23" x14ac:dyDescent="0.2">
      <c r="A47" s="13">
        <v>99</v>
      </c>
      <c r="B47" s="14" t="s">
        <v>102</v>
      </c>
      <c r="C47" s="30">
        <v>1.1799999999999998E-2</v>
      </c>
      <c r="D47" s="30">
        <v>4.9999999999999992E-3</v>
      </c>
      <c r="E47" s="52">
        <v>0.96829999999999994</v>
      </c>
      <c r="F47" s="30">
        <v>4.2000000000000006E-3</v>
      </c>
      <c r="G47" s="30">
        <v>4.000000000000001E-3</v>
      </c>
      <c r="H47" s="30">
        <v>6.5000000000000006E-3</v>
      </c>
      <c r="I47" s="8">
        <v>3</v>
      </c>
      <c r="J47" s="1">
        <v>1987</v>
      </c>
      <c r="K47" s="20" t="s">
        <v>249</v>
      </c>
      <c r="L47" s="19" t="s">
        <v>103</v>
      </c>
      <c r="N47" s="55" t="s">
        <v>267</v>
      </c>
      <c r="O47" s="55"/>
      <c r="V47" s="25" t="s">
        <v>104</v>
      </c>
    </row>
    <row r="48" spans="1:23" x14ac:dyDescent="0.2">
      <c r="A48" s="13">
        <v>103</v>
      </c>
      <c r="B48" s="14" t="s">
        <v>108</v>
      </c>
      <c r="C48" s="30">
        <v>3.2700000000000007E-2</v>
      </c>
      <c r="D48" s="30">
        <v>9.9999999999999985E-3</v>
      </c>
      <c r="E48" s="52">
        <v>0.93559999999999999</v>
      </c>
      <c r="F48" s="30">
        <v>4.1000000000000012E-3</v>
      </c>
      <c r="G48" s="30">
        <v>6.5000000000000006E-3</v>
      </c>
      <c r="H48" s="30">
        <v>1.0899999999999998E-2</v>
      </c>
      <c r="I48" s="8">
        <v>3</v>
      </c>
      <c r="J48" s="1">
        <v>1988</v>
      </c>
      <c r="K48" s="20" t="s">
        <v>249</v>
      </c>
      <c r="L48" s="19" t="s">
        <v>109</v>
      </c>
      <c r="N48" s="10" t="s">
        <v>1</v>
      </c>
      <c r="O48" s="10" t="s">
        <v>106</v>
      </c>
      <c r="V48" s="25" t="s">
        <v>110</v>
      </c>
    </row>
    <row r="49" spans="1:23" x14ac:dyDescent="0.2">
      <c r="A49" s="13">
        <v>104</v>
      </c>
      <c r="B49" s="14" t="s">
        <v>111</v>
      </c>
      <c r="C49" s="30">
        <v>8.4000000000000012E-3</v>
      </c>
      <c r="D49" s="30">
        <v>2.0000000000000005E-3</v>
      </c>
      <c r="E49" s="52">
        <v>0.95569999999999988</v>
      </c>
      <c r="F49" s="30">
        <v>5.5999999999999991E-3</v>
      </c>
      <c r="G49" s="30">
        <v>7.5000000000000015E-3</v>
      </c>
      <c r="H49" s="30">
        <v>2.0799999999999996E-2</v>
      </c>
      <c r="I49" s="8">
        <v>3</v>
      </c>
      <c r="J49" s="1" t="s">
        <v>255</v>
      </c>
      <c r="K49" s="20" t="s">
        <v>249</v>
      </c>
      <c r="L49" s="19" t="s">
        <v>112</v>
      </c>
      <c r="N49" s="2" t="s">
        <v>249</v>
      </c>
      <c r="O49" s="4">
        <f>COUNTIF($K$41:$K$51,N49)</f>
        <v>8</v>
      </c>
      <c r="V49" s="25">
        <v>0</v>
      </c>
    </row>
    <row r="50" spans="1:23" x14ac:dyDescent="0.2">
      <c r="A50" s="17">
        <v>105</v>
      </c>
      <c r="B50" s="18" t="s">
        <v>113</v>
      </c>
      <c r="C50" s="35">
        <v>1.4400000000000001E-2</v>
      </c>
      <c r="D50" s="35">
        <v>3.7000000000000006E-3</v>
      </c>
      <c r="E50" s="35">
        <v>0.55159999999999998</v>
      </c>
      <c r="F50" s="35">
        <v>9.499999999999998E-3</v>
      </c>
      <c r="G50" s="35">
        <v>0.41660000000000003</v>
      </c>
      <c r="H50" s="35">
        <v>4.3000000000000009E-3</v>
      </c>
      <c r="I50" s="17">
        <v>3</v>
      </c>
      <c r="J50" s="3">
        <v>1992</v>
      </c>
      <c r="K50" s="20" t="s">
        <v>249</v>
      </c>
      <c r="L50" s="22" t="s">
        <v>114</v>
      </c>
      <c r="N50" s="4" t="s">
        <v>59</v>
      </c>
      <c r="O50" s="4">
        <f t="shared" ref="O50:O51" si="1">COUNTIF($K$41:$K$51,N50)</f>
        <v>2</v>
      </c>
      <c r="V50" s="25" t="s">
        <v>115</v>
      </c>
    </row>
    <row r="51" spans="1:23" x14ac:dyDescent="0.2">
      <c r="A51" s="15">
        <v>107</v>
      </c>
      <c r="B51" s="16" t="s">
        <v>119</v>
      </c>
      <c r="C51" s="33">
        <v>1.3699999999999999E-2</v>
      </c>
      <c r="D51" s="33">
        <v>2.5399999999999999E-2</v>
      </c>
      <c r="E51" s="54">
        <v>0.86039999999999994</v>
      </c>
      <c r="F51" s="33">
        <v>1.6000000000000004E-2</v>
      </c>
      <c r="G51" s="33">
        <v>6.1699999999999998E-2</v>
      </c>
      <c r="H51" s="33">
        <v>2.3199999999999995E-2</v>
      </c>
      <c r="I51" s="10">
        <v>3</v>
      </c>
      <c r="J51" s="5">
        <v>1985</v>
      </c>
      <c r="K51" s="24" t="s">
        <v>249</v>
      </c>
      <c r="L51" s="23" t="s">
        <v>114</v>
      </c>
      <c r="N51" s="6" t="s">
        <v>238</v>
      </c>
      <c r="O51" s="6">
        <f t="shared" si="1"/>
        <v>1</v>
      </c>
      <c r="V51" s="25" t="s">
        <v>118</v>
      </c>
    </row>
    <row r="52" spans="1:23" x14ac:dyDescent="0.2">
      <c r="A52" s="17"/>
      <c r="B52" s="44" t="s">
        <v>252</v>
      </c>
      <c r="C52" s="35"/>
      <c r="D52" s="35"/>
      <c r="E52" s="48">
        <v>11</v>
      </c>
      <c r="F52" s="35"/>
      <c r="G52" s="35"/>
      <c r="H52" s="35"/>
      <c r="I52" s="17"/>
      <c r="J52" s="3"/>
      <c r="K52" s="20"/>
      <c r="L52" s="22"/>
      <c r="M52" s="32"/>
      <c r="N52" s="4"/>
      <c r="O52" s="4"/>
    </row>
    <row r="53" spans="1:23" x14ac:dyDescent="0.2">
      <c r="A53" s="17"/>
      <c r="B53" s="45" t="s">
        <v>253</v>
      </c>
      <c r="C53" s="35"/>
      <c r="D53" s="35"/>
      <c r="E53" s="48">
        <v>9</v>
      </c>
      <c r="F53" s="35"/>
      <c r="G53" s="35"/>
      <c r="H53" s="35"/>
      <c r="I53" s="17"/>
      <c r="J53" s="3"/>
      <c r="K53" s="20"/>
      <c r="L53" s="22"/>
      <c r="M53" s="32"/>
      <c r="N53" s="4"/>
      <c r="O53" s="4"/>
    </row>
    <row r="54" spans="1:23" x14ac:dyDescent="0.2">
      <c r="A54" s="10"/>
      <c r="B54" s="11"/>
      <c r="C54" s="39"/>
      <c r="D54" s="39"/>
      <c r="E54" s="39"/>
      <c r="F54" s="39"/>
      <c r="G54" s="39"/>
      <c r="H54" s="39"/>
      <c r="I54" s="10"/>
      <c r="J54" s="7"/>
      <c r="K54" s="24"/>
      <c r="L54" s="26"/>
      <c r="N54" s="4"/>
      <c r="O54" s="4"/>
    </row>
    <row r="55" spans="1:23" s="34" customFormat="1" ht="25.5" x14ac:dyDescent="0.2">
      <c r="A55" s="51" t="s">
        <v>245</v>
      </c>
      <c r="B55" s="51" t="s">
        <v>0</v>
      </c>
      <c r="C55" s="50" t="s">
        <v>265</v>
      </c>
      <c r="D55" s="50" t="s">
        <v>266</v>
      </c>
      <c r="E55" s="50" t="s">
        <v>267</v>
      </c>
      <c r="F55" s="50" t="s">
        <v>268</v>
      </c>
      <c r="G55" s="50" t="s">
        <v>269</v>
      </c>
      <c r="H55" s="50" t="s">
        <v>270</v>
      </c>
      <c r="I55" s="50" t="s">
        <v>271</v>
      </c>
      <c r="J55" s="51" t="s">
        <v>258</v>
      </c>
      <c r="K55" s="50" t="s">
        <v>260</v>
      </c>
      <c r="L55" s="51" t="s">
        <v>2</v>
      </c>
      <c r="M55" s="31"/>
      <c r="N55" s="25"/>
      <c r="O55" s="25"/>
      <c r="P55" s="25"/>
      <c r="Q55" s="25"/>
      <c r="R55" s="25"/>
      <c r="S55" s="25"/>
      <c r="T55" s="25"/>
      <c r="U55" s="25"/>
      <c r="V55" s="25"/>
      <c r="W55" s="25"/>
    </row>
    <row r="56" spans="1:23" x14ac:dyDescent="0.2">
      <c r="A56" s="13">
        <v>51</v>
      </c>
      <c r="B56" s="9" t="s">
        <v>30</v>
      </c>
      <c r="C56" s="30">
        <v>1.1799999999999998E-2</v>
      </c>
      <c r="D56" s="30">
        <v>2.5000000000000001E-3</v>
      </c>
      <c r="E56" s="30">
        <v>3.8100000000000002E-2</v>
      </c>
      <c r="F56" s="30">
        <v>0.53810000000000002</v>
      </c>
      <c r="G56" s="30">
        <v>1.6400000000000005E-2</v>
      </c>
      <c r="H56" s="30">
        <v>0.39330000000000004</v>
      </c>
      <c r="I56" s="13">
        <v>4</v>
      </c>
      <c r="J56" s="1" t="s">
        <v>255</v>
      </c>
      <c r="K56" s="20" t="s">
        <v>247</v>
      </c>
      <c r="L56" s="19" t="s">
        <v>31</v>
      </c>
      <c r="V56" s="25" t="s">
        <v>29</v>
      </c>
    </row>
    <row r="57" spans="1:23" x14ac:dyDescent="0.2">
      <c r="A57" s="13">
        <v>56</v>
      </c>
      <c r="B57" s="9" t="s">
        <v>153</v>
      </c>
      <c r="C57" s="30">
        <v>6.4000000000000003E-3</v>
      </c>
      <c r="D57" s="30">
        <v>4.000000000000001E-3</v>
      </c>
      <c r="E57" s="30">
        <v>9.8999999999999973E-3</v>
      </c>
      <c r="F57" s="52">
        <v>0.95329999999999981</v>
      </c>
      <c r="G57" s="30">
        <v>4.3E-3</v>
      </c>
      <c r="H57" s="30">
        <v>2.1899999999999996E-2</v>
      </c>
      <c r="I57" s="8">
        <v>4</v>
      </c>
      <c r="J57" s="1" t="s">
        <v>255</v>
      </c>
      <c r="K57" s="20" t="s">
        <v>247</v>
      </c>
      <c r="L57" s="27" t="s">
        <v>246</v>
      </c>
      <c r="V57" s="25" t="s">
        <v>6</v>
      </c>
    </row>
    <row r="58" spans="1:23" x14ac:dyDescent="0.2">
      <c r="A58" s="13">
        <v>76</v>
      </c>
      <c r="B58" s="9" t="s">
        <v>156</v>
      </c>
      <c r="C58" s="30">
        <v>4.4999999999999998E-2</v>
      </c>
      <c r="D58" s="30">
        <v>8.6999999999999994E-3</v>
      </c>
      <c r="E58" s="30">
        <v>8.2000000000000007E-3</v>
      </c>
      <c r="F58" s="52">
        <v>0.82869999999999988</v>
      </c>
      <c r="G58" s="30">
        <v>8.299999999999999E-2</v>
      </c>
      <c r="H58" s="30">
        <v>2.6100000000000002E-2</v>
      </c>
      <c r="I58" s="8">
        <v>4</v>
      </c>
      <c r="J58" s="1">
        <v>1987</v>
      </c>
      <c r="K58" s="20" t="s">
        <v>247</v>
      </c>
      <c r="L58" s="19" t="s">
        <v>157</v>
      </c>
      <c r="V58" s="25" t="s">
        <v>6</v>
      </c>
    </row>
    <row r="59" spans="1:23" x14ac:dyDescent="0.2">
      <c r="A59" s="13">
        <v>75</v>
      </c>
      <c r="B59" s="9" t="s">
        <v>154</v>
      </c>
      <c r="C59" s="30">
        <v>1.9899999999999994E-2</v>
      </c>
      <c r="D59" s="30">
        <v>8.4999999999999989E-3</v>
      </c>
      <c r="E59" s="30">
        <v>2.0899999999999998E-2</v>
      </c>
      <c r="F59" s="52">
        <v>0.9353999999999999</v>
      </c>
      <c r="G59" s="30">
        <v>1.0899999999999998E-2</v>
      </c>
      <c r="H59" s="30">
        <v>4.4999999999999997E-3</v>
      </c>
      <c r="I59" s="8">
        <v>4</v>
      </c>
      <c r="J59" s="1">
        <v>1980</v>
      </c>
      <c r="K59" s="20" t="s">
        <v>251</v>
      </c>
      <c r="L59" s="19" t="s">
        <v>155</v>
      </c>
      <c r="V59" s="25" t="s">
        <v>6</v>
      </c>
    </row>
    <row r="60" spans="1:23" x14ac:dyDescent="0.2">
      <c r="A60" s="13">
        <v>77</v>
      </c>
      <c r="B60" s="9" t="s">
        <v>158</v>
      </c>
      <c r="C60" s="30">
        <v>8.2000000000000024E-3</v>
      </c>
      <c r="D60" s="30">
        <v>6.9000000000000008E-3</v>
      </c>
      <c r="E60" s="30">
        <v>1.0599999999999998E-2</v>
      </c>
      <c r="F60" s="52">
        <v>0.95629999999999993</v>
      </c>
      <c r="G60" s="30">
        <v>5.899999999999999E-3</v>
      </c>
      <c r="H60" s="30">
        <v>1.1799999999999998E-2</v>
      </c>
      <c r="I60" s="8">
        <v>4</v>
      </c>
      <c r="J60" s="1" t="s">
        <v>255</v>
      </c>
      <c r="K60" s="20" t="s">
        <v>251</v>
      </c>
      <c r="L60" s="19" t="s">
        <v>159</v>
      </c>
      <c r="M60" s="29"/>
      <c r="V60" s="25" t="s">
        <v>6</v>
      </c>
    </row>
    <row r="61" spans="1:23" x14ac:dyDescent="0.2">
      <c r="A61" s="13">
        <v>79</v>
      </c>
      <c r="B61" s="9" t="s">
        <v>229</v>
      </c>
      <c r="C61" s="30">
        <v>6.8000000000000005E-3</v>
      </c>
      <c r="D61" s="30">
        <v>3.8000000000000004E-3</v>
      </c>
      <c r="E61" s="30">
        <v>3.0999999999999995E-3</v>
      </c>
      <c r="F61" s="52">
        <v>0.97710000000000008</v>
      </c>
      <c r="G61" s="30">
        <v>3.9000000000000007E-3</v>
      </c>
      <c r="H61" s="30">
        <v>5.7999999999999987E-3</v>
      </c>
      <c r="I61" s="8">
        <v>4</v>
      </c>
      <c r="J61" s="1">
        <v>1974</v>
      </c>
      <c r="K61" s="20" t="s">
        <v>251</v>
      </c>
      <c r="L61" s="19" t="s">
        <v>160</v>
      </c>
      <c r="V61" s="25" t="s">
        <v>6</v>
      </c>
    </row>
    <row r="62" spans="1:23" x14ac:dyDescent="0.2">
      <c r="A62" s="13">
        <v>80</v>
      </c>
      <c r="B62" s="9" t="s">
        <v>161</v>
      </c>
      <c r="C62" s="30">
        <v>1.5000000000000003E-2</v>
      </c>
      <c r="D62" s="30">
        <v>1.1599999999999997E-2</v>
      </c>
      <c r="E62" s="30">
        <v>1.2699999999999999E-2</v>
      </c>
      <c r="F62" s="52">
        <v>0.9365</v>
      </c>
      <c r="G62" s="30">
        <v>6.1999999999999989E-3</v>
      </c>
      <c r="H62" s="30">
        <v>1.8099999999999998E-2</v>
      </c>
      <c r="I62" s="8">
        <v>4</v>
      </c>
      <c r="J62" s="1">
        <v>1979</v>
      </c>
      <c r="K62" s="20" t="s">
        <v>251</v>
      </c>
      <c r="L62" s="19" t="s">
        <v>162</v>
      </c>
      <c r="V62" s="25" t="s">
        <v>6</v>
      </c>
    </row>
    <row r="63" spans="1:23" x14ac:dyDescent="0.2">
      <c r="A63" s="13">
        <v>81</v>
      </c>
      <c r="B63" s="9" t="s">
        <v>163</v>
      </c>
      <c r="C63" s="30">
        <v>1.84E-2</v>
      </c>
      <c r="D63" s="30">
        <v>5.6999999999999985E-3</v>
      </c>
      <c r="E63" s="30">
        <v>2.01E-2</v>
      </c>
      <c r="F63" s="52">
        <v>0.93779999999999997</v>
      </c>
      <c r="G63" s="30">
        <v>6.4999999999999988E-3</v>
      </c>
      <c r="H63" s="30">
        <v>1.1399999999999997E-2</v>
      </c>
      <c r="I63" s="8">
        <v>4</v>
      </c>
      <c r="J63" s="1">
        <v>1952</v>
      </c>
      <c r="K63" s="20" t="s">
        <v>251</v>
      </c>
      <c r="L63" s="19" t="s">
        <v>164</v>
      </c>
      <c r="V63" s="25" t="s">
        <v>6</v>
      </c>
    </row>
    <row r="64" spans="1:23" x14ac:dyDescent="0.2">
      <c r="A64" s="13">
        <v>57</v>
      </c>
      <c r="B64" s="9" t="s">
        <v>175</v>
      </c>
      <c r="C64" s="30">
        <v>5.4999999999999997E-3</v>
      </c>
      <c r="D64" s="30">
        <v>3.5000000000000005E-3</v>
      </c>
      <c r="E64" s="30">
        <v>2.5700000000000001E-2</v>
      </c>
      <c r="F64" s="52">
        <v>0.93079999999999996</v>
      </c>
      <c r="G64" s="30">
        <v>1.4900000000000002E-2</v>
      </c>
      <c r="H64" s="30">
        <v>1.9399999999999997E-2</v>
      </c>
      <c r="I64" s="8">
        <v>4</v>
      </c>
      <c r="J64" s="1">
        <v>1996</v>
      </c>
      <c r="K64" s="20" t="s">
        <v>59</v>
      </c>
      <c r="L64" s="19" t="s">
        <v>256</v>
      </c>
      <c r="V64" s="25" t="s">
        <v>60</v>
      </c>
    </row>
    <row r="65" spans="1:23" x14ac:dyDescent="0.2">
      <c r="A65" s="13">
        <v>58</v>
      </c>
      <c r="B65" s="9" t="s">
        <v>176</v>
      </c>
      <c r="C65" s="30">
        <v>2.1699999999999997E-2</v>
      </c>
      <c r="D65" s="30">
        <v>6.9000000000000008E-3</v>
      </c>
      <c r="E65" s="30">
        <v>2.3799999999999995E-2</v>
      </c>
      <c r="F65" s="52">
        <v>0.84519999999999995</v>
      </c>
      <c r="G65" s="30">
        <v>8.0999999999999989E-2</v>
      </c>
      <c r="H65" s="30">
        <v>2.0999999999999994E-2</v>
      </c>
      <c r="I65" s="8">
        <v>4</v>
      </c>
      <c r="J65" s="1">
        <v>1990</v>
      </c>
      <c r="K65" s="20" t="s">
        <v>59</v>
      </c>
      <c r="L65" s="19" t="s">
        <v>177</v>
      </c>
      <c r="V65" s="25" t="s">
        <v>60</v>
      </c>
    </row>
    <row r="66" spans="1:23" x14ac:dyDescent="0.2">
      <c r="A66" s="13">
        <v>60</v>
      </c>
      <c r="B66" s="9" t="s">
        <v>200</v>
      </c>
      <c r="C66" s="30">
        <v>1.6800000000000002E-2</v>
      </c>
      <c r="D66" s="30">
        <v>2.4000000000000002E-3</v>
      </c>
      <c r="E66" s="30">
        <v>8.5000000000000023E-3</v>
      </c>
      <c r="F66" s="52">
        <v>0.96219999999999994</v>
      </c>
      <c r="G66" s="30">
        <v>5.899999999999999E-3</v>
      </c>
      <c r="H66" s="30">
        <v>4.000000000000001E-3</v>
      </c>
      <c r="I66" s="8">
        <v>4</v>
      </c>
      <c r="J66" s="1">
        <v>1995</v>
      </c>
      <c r="K66" s="20" t="s">
        <v>77</v>
      </c>
      <c r="L66" s="19" t="s">
        <v>201</v>
      </c>
      <c r="V66" s="25" t="s">
        <v>75</v>
      </c>
    </row>
    <row r="67" spans="1:23" x14ac:dyDescent="0.2">
      <c r="A67" s="13">
        <v>62</v>
      </c>
      <c r="B67" s="9" t="s">
        <v>202</v>
      </c>
      <c r="C67" s="30">
        <v>1.0799999999999999E-2</v>
      </c>
      <c r="D67" s="30">
        <v>3.5000000000000005E-3</v>
      </c>
      <c r="E67" s="30">
        <v>1.32E-2</v>
      </c>
      <c r="F67" s="52">
        <v>0.94049999999999989</v>
      </c>
      <c r="G67" s="30">
        <v>1.5000000000000003E-2</v>
      </c>
      <c r="H67" s="30">
        <v>1.7000000000000001E-2</v>
      </c>
      <c r="I67" s="8">
        <v>4</v>
      </c>
      <c r="J67" s="1">
        <v>1973</v>
      </c>
      <c r="K67" s="20" t="s">
        <v>250</v>
      </c>
      <c r="L67" s="19" t="s">
        <v>203</v>
      </c>
      <c r="V67" s="25" t="s">
        <v>75</v>
      </c>
    </row>
    <row r="68" spans="1:23" x14ac:dyDescent="0.2">
      <c r="A68" s="13">
        <v>68</v>
      </c>
      <c r="B68" s="9" t="s">
        <v>204</v>
      </c>
      <c r="C68" s="30">
        <v>1.1399999999999997E-2</v>
      </c>
      <c r="D68" s="30">
        <v>5.5999999999999991E-3</v>
      </c>
      <c r="E68" s="30">
        <v>4.4000000000000011E-3</v>
      </c>
      <c r="F68" s="52">
        <v>0.9657</v>
      </c>
      <c r="G68" s="30">
        <v>3.0999999999999995E-3</v>
      </c>
      <c r="H68" s="30">
        <v>9.7999999999999979E-3</v>
      </c>
      <c r="I68" s="8">
        <v>4</v>
      </c>
      <c r="J68" s="1">
        <v>1974</v>
      </c>
      <c r="K68" s="20" t="s">
        <v>250</v>
      </c>
      <c r="L68" s="19" t="s">
        <v>205</v>
      </c>
      <c r="V68" s="25" t="s">
        <v>75</v>
      </c>
    </row>
    <row r="69" spans="1:23" x14ac:dyDescent="0.2">
      <c r="A69" s="13">
        <v>69</v>
      </c>
      <c r="B69" s="9" t="s">
        <v>206</v>
      </c>
      <c r="C69" s="30">
        <v>2.6000000000000002E-2</v>
      </c>
      <c r="D69" s="30">
        <v>5.7999999999999987E-3</v>
      </c>
      <c r="E69" s="30">
        <v>4.6999999999999993E-3</v>
      </c>
      <c r="F69" s="52">
        <v>0.94769999999999988</v>
      </c>
      <c r="G69" s="30">
        <v>5.5999999999999991E-3</v>
      </c>
      <c r="H69" s="30">
        <v>1.0199999999999997E-2</v>
      </c>
      <c r="I69" s="8">
        <v>4</v>
      </c>
      <c r="J69" s="1">
        <v>1976</v>
      </c>
      <c r="K69" s="20" t="s">
        <v>250</v>
      </c>
      <c r="L69" s="19" t="s">
        <v>207</v>
      </c>
      <c r="N69" s="55" t="s">
        <v>268</v>
      </c>
      <c r="O69" s="55"/>
      <c r="V69" s="25" t="s">
        <v>75</v>
      </c>
    </row>
    <row r="70" spans="1:23" x14ac:dyDescent="0.2">
      <c r="A70" s="13">
        <v>70</v>
      </c>
      <c r="B70" s="9" t="s">
        <v>208</v>
      </c>
      <c r="C70" s="30">
        <v>6.4000000000000015E-2</v>
      </c>
      <c r="D70" s="30">
        <v>7.5999999999999983E-3</v>
      </c>
      <c r="E70" s="30">
        <v>4.8999999999999995E-2</v>
      </c>
      <c r="F70" s="52">
        <v>0.86199999999999988</v>
      </c>
      <c r="G70" s="30">
        <v>9.9999999999999985E-3</v>
      </c>
      <c r="H70" s="30">
        <v>7.4000000000000012E-3</v>
      </c>
      <c r="I70" s="8">
        <v>4</v>
      </c>
      <c r="J70" s="1">
        <v>1974</v>
      </c>
      <c r="K70" s="20" t="s">
        <v>250</v>
      </c>
      <c r="L70" s="19" t="s">
        <v>209</v>
      </c>
      <c r="N70" s="49" t="s">
        <v>1</v>
      </c>
      <c r="O70" s="49" t="s">
        <v>106</v>
      </c>
      <c r="V70" s="25" t="s">
        <v>75</v>
      </c>
    </row>
    <row r="71" spans="1:23" x14ac:dyDescent="0.2">
      <c r="A71" s="13">
        <v>71</v>
      </c>
      <c r="B71" s="9" t="s">
        <v>210</v>
      </c>
      <c r="C71" s="30">
        <v>1.1699999999999999E-2</v>
      </c>
      <c r="D71" s="30">
        <v>6.9000000000000008E-3</v>
      </c>
      <c r="E71" s="30">
        <v>5.8999999999999999E-3</v>
      </c>
      <c r="F71" s="52">
        <v>0.95490000000000008</v>
      </c>
      <c r="G71" s="30">
        <v>1.0299999999999997E-2</v>
      </c>
      <c r="H71" s="30">
        <v>1.03E-2</v>
      </c>
      <c r="I71" s="8">
        <v>4</v>
      </c>
      <c r="J71" s="1">
        <v>1940</v>
      </c>
      <c r="K71" s="20" t="s">
        <v>250</v>
      </c>
      <c r="L71" s="19" t="s">
        <v>211</v>
      </c>
      <c r="N71" s="4" t="s">
        <v>250</v>
      </c>
      <c r="O71" s="4">
        <f>COUNTIF($K$56:$K$75,N71)</f>
        <v>8</v>
      </c>
      <c r="V71" s="25" t="s">
        <v>75</v>
      </c>
    </row>
    <row r="72" spans="1:23" x14ac:dyDescent="0.2">
      <c r="A72" s="13">
        <v>72</v>
      </c>
      <c r="B72" s="9" t="s">
        <v>231</v>
      </c>
      <c r="C72" s="30">
        <v>9.7999999999999997E-3</v>
      </c>
      <c r="D72" s="30">
        <v>2.3999999999999997E-2</v>
      </c>
      <c r="E72" s="30">
        <v>8.3000000000000018E-3</v>
      </c>
      <c r="F72" s="52">
        <v>0.93559999999999999</v>
      </c>
      <c r="G72" s="30">
        <v>8.2000000000000024E-3</v>
      </c>
      <c r="H72" s="30">
        <v>1.3500000000000002E-2</v>
      </c>
      <c r="I72" s="8">
        <v>4</v>
      </c>
      <c r="J72" s="1">
        <v>1974</v>
      </c>
      <c r="K72" s="20" t="s">
        <v>250</v>
      </c>
      <c r="L72" s="19" t="s">
        <v>159</v>
      </c>
      <c r="N72" s="4" t="s">
        <v>251</v>
      </c>
      <c r="O72" s="4">
        <f>COUNTIF($K$56:$K$75,N72)</f>
        <v>5</v>
      </c>
      <c r="V72" s="25" t="s">
        <v>75</v>
      </c>
    </row>
    <row r="73" spans="1:23" x14ac:dyDescent="0.2">
      <c r="A73" s="13">
        <v>73</v>
      </c>
      <c r="B73" s="9" t="s">
        <v>232</v>
      </c>
      <c r="C73" s="30">
        <v>1.26E-2</v>
      </c>
      <c r="D73" s="30">
        <v>5.6999999999999993E-3</v>
      </c>
      <c r="E73" s="30">
        <v>5.6999999999999993E-3</v>
      </c>
      <c r="F73" s="52">
        <v>0.9635999999999999</v>
      </c>
      <c r="G73" s="30">
        <v>4.4000000000000003E-3</v>
      </c>
      <c r="H73" s="30">
        <v>7.7999999999999988E-3</v>
      </c>
      <c r="I73" s="8">
        <v>4</v>
      </c>
      <c r="J73" s="1" t="s">
        <v>254</v>
      </c>
      <c r="K73" s="20" t="s">
        <v>250</v>
      </c>
      <c r="L73" s="19" t="s">
        <v>159</v>
      </c>
      <c r="N73" s="4" t="s">
        <v>247</v>
      </c>
      <c r="O73" s="4">
        <f>COUNTIF($K$56:$K$75,N73)</f>
        <v>3</v>
      </c>
      <c r="V73" s="25" t="s">
        <v>75</v>
      </c>
    </row>
    <row r="74" spans="1:23" x14ac:dyDescent="0.2">
      <c r="A74" s="13">
        <v>74</v>
      </c>
      <c r="B74" s="9" t="s">
        <v>233</v>
      </c>
      <c r="C74" s="30">
        <v>1.9399999999999997E-2</v>
      </c>
      <c r="D74" s="30">
        <v>6.6700000000000009E-2</v>
      </c>
      <c r="E74" s="30">
        <v>4.0199999999999993E-2</v>
      </c>
      <c r="F74" s="52">
        <v>0.8478</v>
      </c>
      <c r="G74" s="30">
        <v>1.7100000000000004E-2</v>
      </c>
      <c r="H74" s="30">
        <v>8.8000000000000005E-3</v>
      </c>
      <c r="I74" s="8">
        <v>4</v>
      </c>
      <c r="J74" s="1">
        <v>1978</v>
      </c>
      <c r="K74" s="20" t="s">
        <v>250</v>
      </c>
      <c r="L74" s="19" t="s">
        <v>159</v>
      </c>
      <c r="N74" s="21" t="s">
        <v>59</v>
      </c>
      <c r="O74" s="4">
        <f>COUNTIF($K$56:$K$75,N74)</f>
        <v>2</v>
      </c>
      <c r="V74" s="25" t="s">
        <v>75</v>
      </c>
    </row>
    <row r="75" spans="1:23" x14ac:dyDescent="0.2">
      <c r="A75" s="15">
        <v>78</v>
      </c>
      <c r="B75" s="11" t="s">
        <v>217</v>
      </c>
      <c r="C75" s="33">
        <v>5.7400000000000007E-2</v>
      </c>
      <c r="D75" s="33">
        <v>3.3600000000000005E-2</v>
      </c>
      <c r="E75" s="33">
        <v>9.1899999999999982E-2</v>
      </c>
      <c r="F75" s="33">
        <v>0.63829999999999998</v>
      </c>
      <c r="G75" s="33">
        <v>0.14749999999999999</v>
      </c>
      <c r="H75" s="33">
        <v>3.1200000000000006E-2</v>
      </c>
      <c r="I75" s="15">
        <v>4</v>
      </c>
      <c r="J75" s="5">
        <v>1963</v>
      </c>
      <c r="K75" s="24" t="s">
        <v>249</v>
      </c>
      <c r="L75" s="23" t="s">
        <v>218</v>
      </c>
      <c r="N75" s="6" t="s">
        <v>249</v>
      </c>
      <c r="O75" s="6">
        <f t="shared" ref="O75" si="2">COUNTIF($K$56:$K$75,N75)</f>
        <v>1</v>
      </c>
      <c r="V75" s="25" t="s">
        <v>219</v>
      </c>
    </row>
    <row r="76" spans="1:23" x14ac:dyDescent="0.2">
      <c r="A76" s="17"/>
      <c r="B76" s="44" t="s">
        <v>252</v>
      </c>
      <c r="C76" s="35"/>
      <c r="D76" s="35"/>
      <c r="E76" s="35"/>
      <c r="F76" s="48">
        <v>20</v>
      </c>
      <c r="G76" s="35"/>
      <c r="H76" s="35"/>
      <c r="I76" s="17"/>
      <c r="J76" s="3"/>
      <c r="K76" s="20"/>
      <c r="L76" s="22"/>
      <c r="M76" s="32"/>
      <c r="N76" s="4"/>
      <c r="O76" s="4"/>
    </row>
    <row r="77" spans="1:23" x14ac:dyDescent="0.2">
      <c r="A77" s="17"/>
      <c r="B77" s="45" t="s">
        <v>253</v>
      </c>
      <c r="C77" s="35"/>
      <c r="D77" s="35"/>
      <c r="E77" s="35"/>
      <c r="F77" s="48">
        <v>18</v>
      </c>
      <c r="G77" s="35"/>
      <c r="H77" s="35"/>
      <c r="I77" s="17"/>
      <c r="J77" s="3"/>
      <c r="K77" s="20"/>
      <c r="L77" s="22"/>
      <c r="M77" s="32"/>
      <c r="N77" s="4"/>
      <c r="O77" s="4"/>
    </row>
    <row r="78" spans="1:23" x14ac:dyDescent="0.2">
      <c r="A78" s="15"/>
      <c r="B78" s="16"/>
      <c r="C78" s="33"/>
      <c r="D78" s="33"/>
      <c r="E78" s="33"/>
      <c r="F78" s="33"/>
      <c r="G78" s="33"/>
      <c r="H78" s="33"/>
      <c r="I78" s="15"/>
      <c r="J78" s="5"/>
      <c r="K78" s="24"/>
      <c r="L78" s="23"/>
      <c r="N78" s="4"/>
      <c r="O78" s="4"/>
    </row>
    <row r="79" spans="1:23" s="34" customFormat="1" ht="25.5" x14ac:dyDescent="0.2">
      <c r="A79" s="51" t="s">
        <v>245</v>
      </c>
      <c r="B79" s="51" t="s">
        <v>0</v>
      </c>
      <c r="C79" s="50" t="s">
        <v>265</v>
      </c>
      <c r="D79" s="50" t="s">
        <v>266</v>
      </c>
      <c r="E79" s="50" t="s">
        <v>267</v>
      </c>
      <c r="F79" s="50" t="s">
        <v>268</v>
      </c>
      <c r="G79" s="50" t="s">
        <v>269</v>
      </c>
      <c r="H79" s="50" t="s">
        <v>270</v>
      </c>
      <c r="I79" s="50" t="s">
        <v>271</v>
      </c>
      <c r="J79" s="51" t="s">
        <v>258</v>
      </c>
      <c r="K79" s="50" t="s">
        <v>260</v>
      </c>
      <c r="L79" s="51" t="s">
        <v>2</v>
      </c>
      <c r="M79" s="31"/>
      <c r="N79" s="25"/>
      <c r="O79" s="25"/>
      <c r="P79" s="25"/>
      <c r="Q79" s="25"/>
      <c r="R79" s="25"/>
      <c r="S79" s="25"/>
      <c r="T79" s="25"/>
      <c r="U79" s="25"/>
      <c r="V79" s="25"/>
      <c r="W79" s="25"/>
    </row>
    <row r="80" spans="1:23" x14ac:dyDescent="0.2">
      <c r="A80" s="13">
        <v>102</v>
      </c>
      <c r="B80" s="14" t="s">
        <v>35</v>
      </c>
      <c r="C80" s="30">
        <v>5.0500000000000003E-2</v>
      </c>
      <c r="D80" s="30">
        <v>8.6899999999999977E-2</v>
      </c>
      <c r="E80" s="30">
        <v>1.4600000000000002E-2</v>
      </c>
      <c r="F80" s="30">
        <v>2.01E-2</v>
      </c>
      <c r="G80" s="52">
        <v>0.81950000000000001</v>
      </c>
      <c r="H80" s="30">
        <v>8.6E-3</v>
      </c>
      <c r="I80" s="8">
        <v>5</v>
      </c>
      <c r="J80" s="1" t="s">
        <v>255</v>
      </c>
      <c r="K80" s="20" t="s">
        <v>251</v>
      </c>
      <c r="L80" s="19" t="s">
        <v>36</v>
      </c>
      <c r="V80" s="25" t="s">
        <v>6</v>
      </c>
    </row>
    <row r="81" spans="1:22" x14ac:dyDescent="0.2">
      <c r="A81" s="13">
        <v>100</v>
      </c>
      <c r="B81" s="14" t="s">
        <v>56</v>
      </c>
      <c r="C81" s="30">
        <v>6.0999999999999995E-3</v>
      </c>
      <c r="D81" s="30">
        <v>2.0000000000000005E-3</v>
      </c>
      <c r="E81" s="30">
        <v>3.4000000000000002E-3</v>
      </c>
      <c r="F81" s="30">
        <v>4.000000000000001E-3</v>
      </c>
      <c r="G81" s="52">
        <v>0.9766999999999999</v>
      </c>
      <c r="H81" s="30">
        <v>7.8000000000000014E-3</v>
      </c>
      <c r="I81" s="8">
        <v>5</v>
      </c>
      <c r="J81" s="1">
        <v>1991</v>
      </c>
      <c r="K81" s="20" t="s">
        <v>238</v>
      </c>
      <c r="L81" s="19" t="s">
        <v>57</v>
      </c>
      <c r="V81" s="25" t="s">
        <v>55</v>
      </c>
    </row>
    <row r="82" spans="1:22" x14ac:dyDescent="0.2">
      <c r="A82" s="13">
        <v>110</v>
      </c>
      <c r="B82" s="14" t="s">
        <v>173</v>
      </c>
      <c r="C82" s="30">
        <v>8.6699999999999972E-2</v>
      </c>
      <c r="D82" s="30">
        <v>9.8099999999999993E-2</v>
      </c>
      <c r="E82" s="30">
        <v>5.8699999999999995E-2</v>
      </c>
      <c r="F82" s="30">
        <v>5.9100000000000007E-2</v>
      </c>
      <c r="G82" s="30">
        <v>0.68890000000000007</v>
      </c>
      <c r="H82" s="30">
        <v>8.4000000000000012E-3</v>
      </c>
      <c r="I82" s="13">
        <v>5</v>
      </c>
      <c r="J82" s="1">
        <v>2004</v>
      </c>
      <c r="K82" s="20" t="s">
        <v>59</v>
      </c>
      <c r="L82" s="19" t="s">
        <v>256</v>
      </c>
      <c r="V82" s="25" t="s">
        <v>172</v>
      </c>
    </row>
    <row r="83" spans="1:22" x14ac:dyDescent="0.2">
      <c r="A83" s="13">
        <v>111</v>
      </c>
      <c r="B83" s="14" t="s">
        <v>58</v>
      </c>
      <c r="C83" s="30">
        <v>5.6999999999999985E-3</v>
      </c>
      <c r="D83" s="30">
        <v>2.0000000000000005E-3</v>
      </c>
      <c r="E83" s="30">
        <v>6.5300000000000011E-2</v>
      </c>
      <c r="F83" s="30">
        <v>4.000000000000001E-3</v>
      </c>
      <c r="G83" s="52">
        <v>0.91569999999999996</v>
      </c>
      <c r="H83" s="30">
        <v>7.1000000000000004E-3</v>
      </c>
      <c r="I83" s="8">
        <v>5</v>
      </c>
      <c r="J83" s="1">
        <v>2002</v>
      </c>
      <c r="K83" s="20" t="s">
        <v>59</v>
      </c>
      <c r="L83" s="19" t="s">
        <v>256</v>
      </c>
      <c r="V83" s="25" t="s">
        <v>60</v>
      </c>
    </row>
    <row r="84" spans="1:22" x14ac:dyDescent="0.2">
      <c r="A84" s="13">
        <v>113</v>
      </c>
      <c r="B84" s="14" t="s">
        <v>62</v>
      </c>
      <c r="C84" s="30">
        <v>4.7999999999999994E-2</v>
      </c>
      <c r="D84" s="30">
        <v>8.4699999999999984E-2</v>
      </c>
      <c r="E84" s="30">
        <v>1.4100000000000001E-2</v>
      </c>
      <c r="F84" s="30">
        <v>0.1661</v>
      </c>
      <c r="G84" s="30">
        <v>0.63769999999999993</v>
      </c>
      <c r="H84" s="30">
        <v>4.9199999999999994E-2</v>
      </c>
      <c r="I84" s="13">
        <v>5</v>
      </c>
      <c r="J84" s="1" t="s">
        <v>254</v>
      </c>
      <c r="K84" s="20" t="s">
        <v>59</v>
      </c>
      <c r="L84" s="19" t="s">
        <v>256</v>
      </c>
      <c r="V84" s="25" t="s">
        <v>60</v>
      </c>
    </row>
    <row r="85" spans="1:22" x14ac:dyDescent="0.2">
      <c r="A85" s="13">
        <v>118</v>
      </c>
      <c r="B85" s="14" t="s">
        <v>65</v>
      </c>
      <c r="C85" s="30">
        <v>6.4000000000000003E-3</v>
      </c>
      <c r="D85" s="30">
        <v>2.8999999999999994E-3</v>
      </c>
      <c r="E85" s="30">
        <v>7.5000000000000015E-3</v>
      </c>
      <c r="F85" s="30">
        <v>3.7000000000000006E-3</v>
      </c>
      <c r="G85" s="52">
        <v>0.97270000000000023</v>
      </c>
      <c r="H85" s="30">
        <v>7.1000000000000004E-3</v>
      </c>
      <c r="I85" s="8">
        <v>5</v>
      </c>
      <c r="J85" s="1" t="s">
        <v>254</v>
      </c>
      <c r="K85" s="20" t="s">
        <v>59</v>
      </c>
      <c r="L85" s="19" t="s">
        <v>256</v>
      </c>
      <c r="V85" s="25" t="s">
        <v>60</v>
      </c>
    </row>
    <row r="86" spans="1:22" x14ac:dyDescent="0.2">
      <c r="A86" s="13">
        <v>119</v>
      </c>
      <c r="B86" s="14" t="s">
        <v>66</v>
      </c>
      <c r="C86" s="30">
        <v>1.1199999999999998E-2</v>
      </c>
      <c r="D86" s="30">
        <v>5.5999999999999991E-3</v>
      </c>
      <c r="E86" s="30">
        <v>6.0999999999999995E-3</v>
      </c>
      <c r="F86" s="30">
        <v>2.8500000000000004E-2</v>
      </c>
      <c r="G86" s="52">
        <v>0.93659999999999999</v>
      </c>
      <c r="H86" s="30">
        <v>1.18E-2</v>
      </c>
      <c r="I86" s="8">
        <v>5</v>
      </c>
      <c r="J86" s="1" t="s">
        <v>254</v>
      </c>
      <c r="K86" s="20" t="s">
        <v>59</v>
      </c>
      <c r="L86" s="19" t="s">
        <v>256</v>
      </c>
      <c r="V86" s="25" t="s">
        <v>60</v>
      </c>
    </row>
    <row r="87" spans="1:22" x14ac:dyDescent="0.2">
      <c r="A87" s="13">
        <v>120</v>
      </c>
      <c r="B87" s="14" t="s">
        <v>67</v>
      </c>
      <c r="C87" s="30">
        <v>1.3399999999999999E-2</v>
      </c>
      <c r="D87" s="30">
        <v>1.5800000000000002E-2</v>
      </c>
      <c r="E87" s="30">
        <v>1.0699999999999998E-2</v>
      </c>
      <c r="F87" s="30">
        <v>2.0399999999999998E-2</v>
      </c>
      <c r="G87" s="52">
        <v>0.9343999999999999</v>
      </c>
      <c r="H87" s="30">
        <v>4.8999999999999998E-3</v>
      </c>
      <c r="I87" s="8">
        <v>5</v>
      </c>
      <c r="J87" s="1">
        <v>2005</v>
      </c>
      <c r="K87" s="20" t="s">
        <v>59</v>
      </c>
      <c r="L87" s="19" t="s">
        <v>256</v>
      </c>
      <c r="N87" s="19"/>
      <c r="O87" s="19"/>
      <c r="V87" s="25" t="s">
        <v>60</v>
      </c>
    </row>
    <row r="88" spans="1:22" x14ac:dyDescent="0.2">
      <c r="A88" s="13">
        <v>121</v>
      </c>
      <c r="B88" s="14" t="s">
        <v>68</v>
      </c>
      <c r="C88" s="30">
        <v>2.1299999999999996E-2</v>
      </c>
      <c r="D88" s="30">
        <v>1.0899999999999996E-2</v>
      </c>
      <c r="E88" s="30">
        <v>4.1000000000000012E-3</v>
      </c>
      <c r="F88" s="30">
        <v>8.8999999999999999E-3</v>
      </c>
      <c r="G88" s="52">
        <v>0.94829999999999992</v>
      </c>
      <c r="H88" s="30">
        <v>6.7000000000000002E-3</v>
      </c>
      <c r="I88" s="8">
        <v>5</v>
      </c>
      <c r="J88" s="1" t="s">
        <v>254</v>
      </c>
      <c r="K88" s="20" t="s">
        <v>59</v>
      </c>
      <c r="L88" s="19" t="s">
        <v>256</v>
      </c>
      <c r="N88" s="55" t="s">
        <v>269</v>
      </c>
      <c r="O88" s="55"/>
      <c r="V88" s="25" t="s">
        <v>60</v>
      </c>
    </row>
    <row r="89" spans="1:22" x14ac:dyDescent="0.2">
      <c r="A89" s="13">
        <v>123</v>
      </c>
      <c r="B89" s="14" t="s">
        <v>69</v>
      </c>
      <c r="C89" s="30">
        <v>5.4000000000000003E-3</v>
      </c>
      <c r="D89" s="30">
        <v>2.6700000000000002E-2</v>
      </c>
      <c r="E89" s="30">
        <v>7.000000000000001E-3</v>
      </c>
      <c r="F89" s="30">
        <v>5.1999999999999998E-3</v>
      </c>
      <c r="G89" s="52">
        <v>0.94900000000000007</v>
      </c>
      <c r="H89" s="30">
        <v>6.9000000000000008E-3</v>
      </c>
      <c r="I89" s="8">
        <v>5</v>
      </c>
      <c r="J89" s="1">
        <v>1992</v>
      </c>
      <c r="K89" s="20" t="s">
        <v>59</v>
      </c>
      <c r="L89" s="19" t="s">
        <v>70</v>
      </c>
      <c r="N89" s="10" t="s">
        <v>1</v>
      </c>
      <c r="O89" s="10" t="s">
        <v>106</v>
      </c>
      <c r="V89" s="25" t="s">
        <v>60</v>
      </c>
    </row>
    <row r="90" spans="1:22" x14ac:dyDescent="0.2">
      <c r="A90" s="13">
        <v>124</v>
      </c>
      <c r="B90" s="14" t="s">
        <v>71</v>
      </c>
      <c r="C90" s="30">
        <v>1.1099999999999997E-2</v>
      </c>
      <c r="D90" s="30">
        <v>4.5999999999999999E-3</v>
      </c>
      <c r="E90" s="30">
        <v>8.7999999999999988E-3</v>
      </c>
      <c r="F90" s="30">
        <v>5.3999999999999994E-3</v>
      </c>
      <c r="G90" s="52">
        <v>0.94569999999999987</v>
      </c>
      <c r="H90" s="30">
        <v>2.4099999999999996E-2</v>
      </c>
      <c r="I90" s="8">
        <v>5</v>
      </c>
      <c r="J90" s="1">
        <v>1996</v>
      </c>
      <c r="K90" s="20" t="s">
        <v>59</v>
      </c>
      <c r="L90" s="19" t="s">
        <v>256</v>
      </c>
      <c r="N90" s="4" t="s">
        <v>59</v>
      </c>
      <c r="O90" s="36">
        <f>COUNTIF($K$80:$K$95,N90)</f>
        <v>10</v>
      </c>
      <c r="V90" s="25" t="s">
        <v>60</v>
      </c>
    </row>
    <row r="91" spans="1:22" x14ac:dyDescent="0.2">
      <c r="A91" s="13">
        <v>125</v>
      </c>
      <c r="B91" s="14" t="s">
        <v>72</v>
      </c>
      <c r="C91" s="30">
        <v>6.0999999999999995E-3</v>
      </c>
      <c r="D91" s="30">
        <v>3.9000000000000007E-3</v>
      </c>
      <c r="E91" s="30">
        <v>5.1000000000000004E-3</v>
      </c>
      <c r="F91" s="30">
        <v>3.2000000000000002E-3</v>
      </c>
      <c r="G91" s="52">
        <v>0.97819999999999996</v>
      </c>
      <c r="H91" s="30">
        <v>3.9000000000000007E-3</v>
      </c>
      <c r="I91" s="8">
        <v>5</v>
      </c>
      <c r="J91" s="1" t="s">
        <v>254</v>
      </c>
      <c r="K91" s="20" t="s">
        <v>59</v>
      </c>
      <c r="L91" s="19" t="s">
        <v>256</v>
      </c>
      <c r="N91" s="4" t="s">
        <v>249</v>
      </c>
      <c r="O91" s="4">
        <f t="shared" ref="O91:O95" si="3">COUNTIF($K$80:$K$95,N91)</f>
        <v>2</v>
      </c>
      <c r="V91" s="25" t="s">
        <v>60</v>
      </c>
    </row>
    <row r="92" spans="1:22" x14ac:dyDescent="0.2">
      <c r="A92" s="13">
        <v>126</v>
      </c>
      <c r="B92" s="14" t="s">
        <v>88</v>
      </c>
      <c r="C92" s="30">
        <v>4.4999999999999997E-3</v>
      </c>
      <c r="D92" s="30">
        <v>2.0999999999999999E-3</v>
      </c>
      <c r="E92" s="30">
        <v>3.5000000000000005E-3</v>
      </c>
      <c r="F92" s="30">
        <v>5.0999999999999995E-3</v>
      </c>
      <c r="G92" s="52">
        <v>0.9456</v>
      </c>
      <c r="H92" s="30">
        <v>3.9199999999999999E-2</v>
      </c>
      <c r="I92" s="8">
        <v>5</v>
      </c>
      <c r="J92" s="1">
        <v>2000</v>
      </c>
      <c r="K92" s="20" t="s">
        <v>248</v>
      </c>
      <c r="L92" s="19" t="s">
        <v>89</v>
      </c>
      <c r="N92" s="4" t="s">
        <v>251</v>
      </c>
      <c r="O92" s="4">
        <f t="shared" si="3"/>
        <v>1</v>
      </c>
      <c r="V92" s="25" t="s">
        <v>75</v>
      </c>
    </row>
    <row r="93" spans="1:22" x14ac:dyDescent="0.2">
      <c r="A93" s="13">
        <v>159</v>
      </c>
      <c r="B93" s="14" t="s">
        <v>243</v>
      </c>
      <c r="C93" s="30">
        <v>8.1000000000000013E-3</v>
      </c>
      <c r="D93" s="30">
        <v>8.9999999999999993E-3</v>
      </c>
      <c r="E93" s="30">
        <v>8.7000000000000029E-3</v>
      </c>
      <c r="F93" s="30">
        <v>1.84E-2</v>
      </c>
      <c r="G93" s="30">
        <v>0.50469999999999993</v>
      </c>
      <c r="H93" s="30">
        <v>0.45100000000000007</v>
      </c>
      <c r="I93" s="13">
        <v>5</v>
      </c>
      <c r="J93" s="1" t="s">
        <v>255</v>
      </c>
      <c r="K93" s="20" t="s">
        <v>91</v>
      </c>
      <c r="L93" s="19" t="s">
        <v>99</v>
      </c>
      <c r="N93" s="4" t="s">
        <v>238</v>
      </c>
      <c r="O93" s="4">
        <f t="shared" si="3"/>
        <v>1</v>
      </c>
      <c r="V93" s="25" t="s">
        <v>98</v>
      </c>
    </row>
    <row r="94" spans="1:22" x14ac:dyDescent="0.2">
      <c r="A94" s="17">
        <v>101</v>
      </c>
      <c r="B94" s="18" t="s">
        <v>105</v>
      </c>
      <c r="C94" s="35">
        <v>8.7999999999999988E-3</v>
      </c>
      <c r="D94" s="35">
        <v>9.499999999999998E-3</v>
      </c>
      <c r="E94" s="35">
        <v>2.1699999999999997E-2</v>
      </c>
      <c r="F94" s="35">
        <v>1.2499999999999999E-2</v>
      </c>
      <c r="G94" s="53">
        <v>0.93720000000000003</v>
      </c>
      <c r="H94" s="35">
        <v>1.0299999999999998E-2</v>
      </c>
      <c r="I94" s="12">
        <v>5</v>
      </c>
      <c r="J94" s="3" t="s">
        <v>254</v>
      </c>
      <c r="K94" s="20" t="s">
        <v>249</v>
      </c>
      <c r="L94" s="22" t="s">
        <v>256</v>
      </c>
      <c r="N94" s="4" t="s">
        <v>248</v>
      </c>
      <c r="O94" s="4">
        <f t="shared" si="3"/>
        <v>1</v>
      </c>
      <c r="V94" s="25" t="s">
        <v>107</v>
      </c>
    </row>
    <row r="95" spans="1:22" x14ac:dyDescent="0.2">
      <c r="A95" s="15">
        <v>108</v>
      </c>
      <c r="B95" s="16" t="s">
        <v>244</v>
      </c>
      <c r="C95" s="33">
        <v>8.4000000000000012E-3</v>
      </c>
      <c r="D95" s="33">
        <v>7.3999999999999995E-3</v>
      </c>
      <c r="E95" s="33">
        <v>7.9000000000000008E-3</v>
      </c>
      <c r="F95" s="33">
        <v>5.4999999999999997E-3</v>
      </c>
      <c r="G95" s="54">
        <v>0.94539999999999991</v>
      </c>
      <c r="H95" s="33">
        <v>2.5600000000000001E-2</v>
      </c>
      <c r="I95" s="10">
        <v>5</v>
      </c>
      <c r="J95" s="5">
        <v>1993</v>
      </c>
      <c r="K95" s="24" t="s">
        <v>249</v>
      </c>
      <c r="L95" s="23" t="s">
        <v>114</v>
      </c>
      <c r="N95" s="6" t="s">
        <v>91</v>
      </c>
      <c r="O95" s="6">
        <f t="shared" si="3"/>
        <v>1</v>
      </c>
      <c r="V95" s="25" t="s">
        <v>120</v>
      </c>
    </row>
    <row r="96" spans="1:22" x14ac:dyDescent="0.2">
      <c r="A96" s="17"/>
      <c r="B96" s="44" t="s">
        <v>252</v>
      </c>
      <c r="C96" s="35"/>
      <c r="D96" s="35"/>
      <c r="E96" s="35"/>
      <c r="F96" s="35"/>
      <c r="G96" s="48">
        <v>16</v>
      </c>
      <c r="H96" s="35"/>
      <c r="I96" s="17"/>
      <c r="J96" s="3"/>
      <c r="K96" s="20"/>
      <c r="L96" s="22"/>
      <c r="M96" s="32"/>
      <c r="N96" s="4"/>
      <c r="O96" s="4"/>
    </row>
    <row r="97" spans="1:23" x14ac:dyDescent="0.2">
      <c r="A97" s="12"/>
      <c r="B97" s="45" t="s">
        <v>253</v>
      </c>
      <c r="C97" s="40"/>
      <c r="D97" s="40"/>
      <c r="E97" s="40"/>
      <c r="F97" s="40"/>
      <c r="G97" s="46">
        <v>13</v>
      </c>
      <c r="H97" s="40"/>
      <c r="I97" s="12"/>
      <c r="J97" s="41"/>
      <c r="K97" s="20"/>
      <c r="L97" s="31"/>
      <c r="M97" s="32"/>
      <c r="N97" s="4"/>
      <c r="O97" s="4"/>
    </row>
    <row r="98" spans="1:23" x14ac:dyDescent="0.2">
      <c r="A98" s="10"/>
      <c r="B98" s="11"/>
      <c r="C98" s="39"/>
      <c r="D98" s="39"/>
      <c r="E98" s="39"/>
      <c r="F98" s="39"/>
      <c r="G98" s="39"/>
      <c r="H98" s="39"/>
      <c r="I98" s="10"/>
      <c r="J98" s="7"/>
      <c r="K98" s="24"/>
      <c r="L98" s="26"/>
      <c r="N98" s="4"/>
      <c r="O98" s="4"/>
    </row>
    <row r="99" spans="1:23" s="34" customFormat="1" ht="25.5" x14ac:dyDescent="0.2">
      <c r="A99" s="51" t="s">
        <v>245</v>
      </c>
      <c r="B99" s="51" t="s">
        <v>0</v>
      </c>
      <c r="C99" s="50" t="s">
        <v>265</v>
      </c>
      <c r="D99" s="50" t="s">
        <v>266</v>
      </c>
      <c r="E99" s="50" t="s">
        <v>267</v>
      </c>
      <c r="F99" s="50" t="s">
        <v>268</v>
      </c>
      <c r="G99" s="50" t="s">
        <v>269</v>
      </c>
      <c r="H99" s="50" t="s">
        <v>270</v>
      </c>
      <c r="I99" s="50" t="s">
        <v>271</v>
      </c>
      <c r="J99" s="51" t="s">
        <v>258</v>
      </c>
      <c r="K99" s="50" t="s">
        <v>260</v>
      </c>
      <c r="L99" s="51" t="s">
        <v>2</v>
      </c>
      <c r="M99" s="32"/>
      <c r="N99" s="25"/>
      <c r="O99" s="25"/>
      <c r="P99" s="25"/>
      <c r="Q99" s="25"/>
      <c r="R99" s="25"/>
      <c r="S99" s="25"/>
      <c r="T99" s="25"/>
      <c r="U99" s="25"/>
      <c r="V99" s="25"/>
      <c r="W99" s="25"/>
    </row>
    <row r="100" spans="1:23" x14ac:dyDescent="0.2">
      <c r="A100" s="13">
        <v>1</v>
      </c>
      <c r="B100" s="14" t="s">
        <v>4</v>
      </c>
      <c r="C100" s="30">
        <v>6.7000000000000002E-3</v>
      </c>
      <c r="D100" s="30">
        <v>4.000000000000001E-3</v>
      </c>
      <c r="E100" s="30">
        <v>8.9799999999999991E-2</v>
      </c>
      <c r="F100" s="30">
        <v>9.6999999999999986E-3</v>
      </c>
      <c r="G100" s="30">
        <v>1.5200000000000002E-2</v>
      </c>
      <c r="H100" s="52">
        <v>0.87480000000000013</v>
      </c>
      <c r="I100" s="8">
        <v>6</v>
      </c>
      <c r="J100" s="1">
        <v>2002</v>
      </c>
      <c r="K100" s="20" t="s">
        <v>247</v>
      </c>
      <c r="L100" s="19" t="s">
        <v>5</v>
      </c>
      <c r="M100" s="32"/>
      <c r="V100" s="25" t="s">
        <v>6</v>
      </c>
    </row>
    <row r="101" spans="1:23" x14ac:dyDescent="0.2">
      <c r="A101" s="13">
        <v>3</v>
      </c>
      <c r="B101" s="14" t="s">
        <v>7</v>
      </c>
      <c r="C101" s="30">
        <v>1.0799999999999997E-2</v>
      </c>
      <c r="D101" s="30">
        <v>2.7100000000000003E-2</v>
      </c>
      <c r="E101" s="30">
        <v>3.4600000000000006E-2</v>
      </c>
      <c r="F101" s="30">
        <v>1.8999999999999996E-2</v>
      </c>
      <c r="G101" s="30">
        <v>3.3700000000000001E-2</v>
      </c>
      <c r="H101" s="52">
        <v>0.87460000000000004</v>
      </c>
      <c r="I101" s="8">
        <v>6</v>
      </c>
      <c r="J101" s="1">
        <v>2000</v>
      </c>
      <c r="K101" s="20" t="s">
        <v>247</v>
      </c>
      <c r="L101" s="19" t="s">
        <v>8</v>
      </c>
      <c r="V101" s="25" t="s">
        <v>6</v>
      </c>
    </row>
    <row r="102" spans="1:23" x14ac:dyDescent="0.2">
      <c r="A102" s="13">
        <v>4</v>
      </c>
      <c r="B102" s="14" t="s">
        <v>9</v>
      </c>
      <c r="C102" s="30">
        <v>9.2999999999999992E-3</v>
      </c>
      <c r="D102" s="30">
        <v>3.0999999999999995E-3</v>
      </c>
      <c r="E102" s="30">
        <v>5.7100000000000005E-2</v>
      </c>
      <c r="F102" s="30">
        <v>1.03E-2</v>
      </c>
      <c r="G102" s="30">
        <v>1.1199999999999998E-2</v>
      </c>
      <c r="H102" s="52">
        <v>0.90869999999999995</v>
      </c>
      <c r="I102" s="8">
        <v>6</v>
      </c>
      <c r="J102" s="1">
        <v>1988</v>
      </c>
      <c r="K102" s="20" t="s">
        <v>247</v>
      </c>
      <c r="L102" s="19" t="s">
        <v>10</v>
      </c>
      <c r="V102" s="25" t="s">
        <v>6</v>
      </c>
    </row>
    <row r="103" spans="1:23" x14ac:dyDescent="0.2">
      <c r="A103" s="13">
        <v>5</v>
      </c>
      <c r="B103" s="14" t="s">
        <v>11</v>
      </c>
      <c r="C103" s="30">
        <v>1.1899999999999997E-2</v>
      </c>
      <c r="D103" s="30">
        <v>3.0500000000000006E-2</v>
      </c>
      <c r="E103" s="30">
        <v>8.5000000000000023E-3</v>
      </c>
      <c r="F103" s="30">
        <v>7.1000000000000004E-3</v>
      </c>
      <c r="G103" s="30">
        <v>3.4300000000000011E-2</v>
      </c>
      <c r="H103" s="52">
        <v>0.90739999999999976</v>
      </c>
      <c r="I103" s="8">
        <v>6</v>
      </c>
      <c r="J103" s="1">
        <v>1995</v>
      </c>
      <c r="K103" s="20" t="s">
        <v>247</v>
      </c>
      <c r="L103" s="19" t="s">
        <v>12</v>
      </c>
      <c r="V103" s="25" t="s">
        <v>6</v>
      </c>
    </row>
    <row r="104" spans="1:23" x14ac:dyDescent="0.2">
      <c r="A104" s="13">
        <v>6</v>
      </c>
      <c r="B104" s="14" t="s">
        <v>13</v>
      </c>
      <c r="C104" s="30">
        <v>1.5800000000000002E-2</v>
      </c>
      <c r="D104" s="30">
        <v>6.3E-3</v>
      </c>
      <c r="E104" s="30">
        <v>2.4599999999999997E-2</v>
      </c>
      <c r="F104" s="30">
        <v>0.11210000000000001</v>
      </c>
      <c r="G104" s="30">
        <v>1.3000000000000001E-2</v>
      </c>
      <c r="H104" s="52">
        <v>0.82799999999999996</v>
      </c>
      <c r="I104" s="8">
        <v>6</v>
      </c>
      <c r="J104" s="1">
        <v>1997</v>
      </c>
      <c r="K104" s="20" t="s">
        <v>247</v>
      </c>
      <c r="L104" s="19" t="s">
        <v>14</v>
      </c>
      <c r="V104" s="25" t="s">
        <v>6</v>
      </c>
    </row>
    <row r="105" spans="1:23" x14ac:dyDescent="0.2">
      <c r="A105" s="13">
        <v>20</v>
      </c>
      <c r="B105" s="14" t="s">
        <v>15</v>
      </c>
      <c r="C105" s="30">
        <v>7.3199999999999987E-2</v>
      </c>
      <c r="D105" s="30">
        <v>4.9999999999999992E-3</v>
      </c>
      <c r="E105" s="30">
        <v>1.5100000000000002E-2</v>
      </c>
      <c r="F105" s="30">
        <v>1.6000000000000004E-2</v>
      </c>
      <c r="G105" s="30">
        <v>6.7000000000000002E-3</v>
      </c>
      <c r="H105" s="52">
        <v>0.8842000000000001</v>
      </c>
      <c r="I105" s="8">
        <v>6</v>
      </c>
      <c r="J105" s="1" t="s">
        <v>255</v>
      </c>
      <c r="K105" s="20" t="s">
        <v>247</v>
      </c>
      <c r="L105" s="19" t="s">
        <v>16</v>
      </c>
      <c r="V105" s="25" t="s">
        <v>6</v>
      </c>
    </row>
    <row r="106" spans="1:23" x14ac:dyDescent="0.2">
      <c r="A106" s="13">
        <v>21</v>
      </c>
      <c r="B106" s="14" t="s">
        <v>127</v>
      </c>
      <c r="C106" s="30">
        <v>9.2699999999999977E-2</v>
      </c>
      <c r="D106" s="30">
        <v>7.9999999999999984E-3</v>
      </c>
      <c r="E106" s="30">
        <v>7.1000000000000004E-3</v>
      </c>
      <c r="F106" s="30">
        <v>1.4800000000000002E-2</v>
      </c>
      <c r="G106" s="30">
        <v>8.8000000000000005E-3</v>
      </c>
      <c r="H106" s="52">
        <v>0.86890000000000001</v>
      </c>
      <c r="I106" s="8">
        <v>6</v>
      </c>
      <c r="J106" s="1" t="s">
        <v>255</v>
      </c>
      <c r="K106" s="20" t="s">
        <v>247</v>
      </c>
      <c r="L106" s="19" t="s">
        <v>128</v>
      </c>
      <c r="V106" s="25" t="s">
        <v>6</v>
      </c>
    </row>
    <row r="107" spans="1:23" x14ac:dyDescent="0.2">
      <c r="A107" s="13">
        <v>22</v>
      </c>
      <c r="B107" s="14" t="s">
        <v>17</v>
      </c>
      <c r="C107" s="30">
        <v>1.9599999999999999E-2</v>
      </c>
      <c r="D107" s="30">
        <v>3.9000000000000007E-3</v>
      </c>
      <c r="E107" s="30">
        <v>3.1800000000000009E-2</v>
      </c>
      <c r="F107" s="30">
        <v>9.6999999999999986E-3</v>
      </c>
      <c r="G107" s="30">
        <v>1.4900000000000002E-2</v>
      </c>
      <c r="H107" s="52">
        <v>0.92020000000000002</v>
      </c>
      <c r="I107" s="8">
        <v>6</v>
      </c>
      <c r="J107" s="1" t="s">
        <v>255</v>
      </c>
      <c r="K107" s="20" t="s">
        <v>247</v>
      </c>
      <c r="L107" s="19" t="s">
        <v>18</v>
      </c>
      <c r="M107" s="32"/>
      <c r="V107" s="25" t="s">
        <v>6</v>
      </c>
    </row>
    <row r="108" spans="1:23" x14ac:dyDescent="0.2">
      <c r="A108" s="13">
        <v>24</v>
      </c>
      <c r="B108" s="14" t="s">
        <v>131</v>
      </c>
      <c r="C108" s="30">
        <v>0.30710000000000004</v>
      </c>
      <c r="D108" s="30">
        <v>8.3499999999999991E-2</v>
      </c>
      <c r="E108" s="30">
        <v>7.9799999999999996E-2</v>
      </c>
      <c r="F108" s="30">
        <v>1.8099999999999998E-2</v>
      </c>
      <c r="G108" s="30">
        <v>8.8999999999999982E-3</v>
      </c>
      <c r="H108" s="30">
        <v>0.50249999999999995</v>
      </c>
      <c r="I108" s="13">
        <v>6</v>
      </c>
      <c r="J108" s="1" t="s">
        <v>255</v>
      </c>
      <c r="K108" s="20" t="s">
        <v>247</v>
      </c>
      <c r="L108" s="19" t="s">
        <v>132</v>
      </c>
      <c r="V108" s="25" t="s">
        <v>6</v>
      </c>
    </row>
    <row r="109" spans="1:23" x14ac:dyDescent="0.2">
      <c r="A109" s="13">
        <v>27</v>
      </c>
      <c r="B109" s="14" t="s">
        <v>19</v>
      </c>
      <c r="C109" s="30">
        <v>0.19800000000000001</v>
      </c>
      <c r="D109" s="30">
        <v>4.1999999999999997E-3</v>
      </c>
      <c r="E109" s="30">
        <v>2.2799999999999994E-2</v>
      </c>
      <c r="F109" s="30">
        <v>9.6999999999999986E-3</v>
      </c>
      <c r="G109" s="30">
        <v>3.3400000000000006E-2</v>
      </c>
      <c r="H109" s="30">
        <v>0.73160000000000003</v>
      </c>
      <c r="I109" s="13">
        <v>6</v>
      </c>
      <c r="J109" s="1" t="s">
        <v>255</v>
      </c>
      <c r="K109" s="20" t="s">
        <v>247</v>
      </c>
      <c r="L109" s="19" t="s">
        <v>20</v>
      </c>
      <c r="V109" s="25" t="s">
        <v>6</v>
      </c>
    </row>
    <row r="110" spans="1:23" x14ac:dyDescent="0.2">
      <c r="A110" s="13">
        <v>28</v>
      </c>
      <c r="B110" s="14" t="s">
        <v>21</v>
      </c>
      <c r="C110" s="30">
        <v>7.7200000000000005E-2</v>
      </c>
      <c r="D110" s="30">
        <v>5.7999999999999996E-3</v>
      </c>
      <c r="E110" s="30">
        <v>1.1399999999999997E-2</v>
      </c>
      <c r="F110" s="30">
        <v>1.95E-2</v>
      </c>
      <c r="G110" s="30">
        <v>7.7000000000000011E-3</v>
      </c>
      <c r="H110" s="52">
        <v>0.87840000000000007</v>
      </c>
      <c r="I110" s="8">
        <v>6</v>
      </c>
      <c r="J110" s="1" t="s">
        <v>255</v>
      </c>
      <c r="K110" s="20" t="s">
        <v>247</v>
      </c>
      <c r="L110" s="19" t="s">
        <v>22</v>
      </c>
      <c r="V110" s="25" t="s">
        <v>6</v>
      </c>
    </row>
    <row r="111" spans="1:23" x14ac:dyDescent="0.2">
      <c r="A111" s="13">
        <v>29</v>
      </c>
      <c r="B111" s="14" t="s">
        <v>135</v>
      </c>
      <c r="C111" s="30">
        <v>0.20699999999999999</v>
      </c>
      <c r="D111" s="30">
        <v>6.6E-3</v>
      </c>
      <c r="E111" s="30">
        <v>1.0899999999999998E-2</v>
      </c>
      <c r="F111" s="30">
        <v>0.12229999999999999</v>
      </c>
      <c r="G111" s="30">
        <v>6.0999999999999995E-3</v>
      </c>
      <c r="H111" s="30">
        <v>0.64710000000000001</v>
      </c>
      <c r="I111" s="13">
        <v>6</v>
      </c>
      <c r="J111" s="1" t="s">
        <v>255</v>
      </c>
      <c r="K111" s="20" t="s">
        <v>247</v>
      </c>
      <c r="L111" s="19" t="s">
        <v>136</v>
      </c>
      <c r="V111" s="25" t="s">
        <v>6</v>
      </c>
    </row>
    <row r="112" spans="1:23" x14ac:dyDescent="0.2">
      <c r="A112" s="13">
        <v>31</v>
      </c>
      <c r="B112" s="14" t="s">
        <v>23</v>
      </c>
      <c r="C112" s="30">
        <v>2.4399999999999998E-2</v>
      </c>
      <c r="D112" s="30">
        <v>9.1000000000000004E-3</v>
      </c>
      <c r="E112" s="30">
        <v>5.4999999999999997E-3</v>
      </c>
      <c r="F112" s="30">
        <v>4.8999999999999998E-3</v>
      </c>
      <c r="G112" s="30">
        <v>1.3699999999999999E-2</v>
      </c>
      <c r="H112" s="52">
        <v>0.94259999999999999</v>
      </c>
      <c r="I112" s="8">
        <v>6</v>
      </c>
      <c r="J112" s="1" t="s">
        <v>255</v>
      </c>
      <c r="K112" s="20" t="s">
        <v>247</v>
      </c>
      <c r="L112" s="19" t="s">
        <v>24</v>
      </c>
      <c r="V112" s="25" t="s">
        <v>6</v>
      </c>
    </row>
    <row r="113" spans="1:22" x14ac:dyDescent="0.2">
      <c r="A113" s="13">
        <v>32</v>
      </c>
      <c r="B113" s="14" t="s">
        <v>138</v>
      </c>
      <c r="C113" s="30">
        <v>0.22879999999999998</v>
      </c>
      <c r="D113" s="30">
        <v>1.9199999999999998E-2</v>
      </c>
      <c r="E113" s="30">
        <v>1.03E-2</v>
      </c>
      <c r="F113" s="30">
        <v>3.6100000000000007E-2</v>
      </c>
      <c r="G113" s="30">
        <v>7.8000000000000014E-3</v>
      </c>
      <c r="H113" s="30">
        <v>0.69769999999999999</v>
      </c>
      <c r="I113" s="13">
        <v>6</v>
      </c>
      <c r="J113" s="1">
        <v>2008</v>
      </c>
      <c r="K113" s="20" t="s">
        <v>247</v>
      </c>
      <c r="L113" s="19" t="s">
        <v>139</v>
      </c>
      <c r="V113" s="25" t="s">
        <v>6</v>
      </c>
    </row>
    <row r="114" spans="1:22" x14ac:dyDescent="0.2">
      <c r="A114" s="13">
        <v>33</v>
      </c>
      <c r="B114" s="14" t="s">
        <v>25</v>
      </c>
      <c r="C114" s="30">
        <v>7.2000000000000007E-3</v>
      </c>
      <c r="D114" s="30">
        <v>5.9999999999999993E-3</v>
      </c>
      <c r="E114" s="30">
        <v>8.7999999999999988E-3</v>
      </c>
      <c r="F114" s="30">
        <v>4.000000000000001E-3</v>
      </c>
      <c r="G114" s="30">
        <v>5.9999999999999993E-3</v>
      </c>
      <c r="H114" s="52">
        <v>0.96860000000000002</v>
      </c>
      <c r="I114" s="8">
        <v>6</v>
      </c>
      <c r="J114" s="1" t="s">
        <v>255</v>
      </c>
      <c r="K114" s="20" t="s">
        <v>247</v>
      </c>
      <c r="L114" s="19" t="s">
        <v>26</v>
      </c>
      <c r="V114" s="25" t="s">
        <v>6</v>
      </c>
    </row>
    <row r="115" spans="1:22" x14ac:dyDescent="0.2">
      <c r="A115" s="13">
        <v>34</v>
      </c>
      <c r="B115" s="14" t="s">
        <v>140</v>
      </c>
      <c r="C115" s="30">
        <v>0.17469999999999999</v>
      </c>
      <c r="D115" s="30">
        <v>0.21180000000000004</v>
      </c>
      <c r="E115" s="30">
        <v>9.5999999999999974E-3</v>
      </c>
      <c r="F115" s="30">
        <v>2.7500000000000004E-2</v>
      </c>
      <c r="G115" s="30">
        <v>1.1499999999999998E-2</v>
      </c>
      <c r="H115" s="30">
        <v>0.5645</v>
      </c>
      <c r="I115" s="13">
        <v>6</v>
      </c>
      <c r="J115" s="1" t="s">
        <v>255</v>
      </c>
      <c r="K115" s="20" t="s">
        <v>247</v>
      </c>
      <c r="L115" s="19" t="s">
        <v>141</v>
      </c>
      <c r="V115" s="25" t="s">
        <v>6</v>
      </c>
    </row>
    <row r="116" spans="1:22" x14ac:dyDescent="0.2">
      <c r="A116" s="13">
        <v>50</v>
      </c>
      <c r="B116" s="14" t="s">
        <v>27</v>
      </c>
      <c r="C116" s="30">
        <v>1.8199999999999997E-2</v>
      </c>
      <c r="D116" s="30">
        <v>5.7999999999999987E-3</v>
      </c>
      <c r="E116" s="30">
        <v>2.0399999999999995E-2</v>
      </c>
      <c r="F116" s="30">
        <v>0.316</v>
      </c>
      <c r="G116" s="30">
        <v>1.9400000000000001E-2</v>
      </c>
      <c r="H116" s="30">
        <v>0.62029999999999996</v>
      </c>
      <c r="I116" s="13">
        <v>6</v>
      </c>
      <c r="J116" s="1" t="s">
        <v>255</v>
      </c>
      <c r="K116" s="20" t="s">
        <v>247</v>
      </c>
      <c r="L116" s="19" t="s">
        <v>28</v>
      </c>
      <c r="V116" s="25" t="s">
        <v>29</v>
      </c>
    </row>
    <row r="117" spans="1:22" x14ac:dyDescent="0.2">
      <c r="A117" s="13">
        <v>52</v>
      </c>
      <c r="B117" s="14" t="s">
        <v>32</v>
      </c>
      <c r="C117" s="30">
        <v>6.0999999999999995E-3</v>
      </c>
      <c r="D117" s="30">
        <v>4.0999999999999995E-3</v>
      </c>
      <c r="E117" s="30">
        <v>6.7000000000000002E-3</v>
      </c>
      <c r="F117" s="30">
        <v>0.16769999999999999</v>
      </c>
      <c r="G117" s="30">
        <v>8.6E-3</v>
      </c>
      <c r="H117" s="52">
        <v>0.80689999999999995</v>
      </c>
      <c r="I117" s="8">
        <v>6</v>
      </c>
      <c r="J117" s="1" t="s">
        <v>255</v>
      </c>
      <c r="K117" s="20" t="s">
        <v>247</v>
      </c>
      <c r="L117" s="19" t="s">
        <v>33</v>
      </c>
      <c r="V117" s="25" t="s">
        <v>29</v>
      </c>
    </row>
    <row r="118" spans="1:22" x14ac:dyDescent="0.2">
      <c r="A118" s="13">
        <v>14</v>
      </c>
      <c r="B118" s="14" t="s">
        <v>37</v>
      </c>
      <c r="C118" s="30">
        <v>4.7000000000000002E-3</v>
      </c>
      <c r="D118" s="30">
        <v>2.9999999999999996E-3</v>
      </c>
      <c r="E118" s="30">
        <v>6.8000000000000005E-3</v>
      </c>
      <c r="F118" s="30">
        <v>7.000000000000001E-3</v>
      </c>
      <c r="G118" s="30">
        <v>6.5000000000000006E-3</v>
      </c>
      <c r="H118" s="52">
        <v>0.97220000000000018</v>
      </c>
      <c r="I118" s="8">
        <v>6</v>
      </c>
      <c r="J118" s="1" t="s">
        <v>255</v>
      </c>
      <c r="K118" s="20" t="s">
        <v>238</v>
      </c>
      <c r="L118" s="19" t="s">
        <v>38</v>
      </c>
      <c r="V118" s="25" t="s">
        <v>39</v>
      </c>
    </row>
    <row r="119" spans="1:22" x14ac:dyDescent="0.2">
      <c r="A119" s="13">
        <v>15</v>
      </c>
      <c r="B119" s="14" t="s">
        <v>40</v>
      </c>
      <c r="C119" s="30">
        <v>6.3E-3</v>
      </c>
      <c r="D119" s="30">
        <v>2.9999999999999996E-3</v>
      </c>
      <c r="E119" s="30">
        <v>6.1999999999999989E-3</v>
      </c>
      <c r="F119" s="30">
        <v>3.0999999999999995E-3</v>
      </c>
      <c r="G119" s="30">
        <v>5.6999999999999985E-3</v>
      </c>
      <c r="H119" s="52">
        <v>0.97579999999999989</v>
      </c>
      <c r="I119" s="8">
        <v>6</v>
      </c>
      <c r="J119" s="1" t="s">
        <v>255</v>
      </c>
      <c r="K119" s="20" t="s">
        <v>238</v>
      </c>
      <c r="L119" s="19" t="s">
        <v>41</v>
      </c>
      <c r="V119" s="25" t="s">
        <v>39</v>
      </c>
    </row>
    <row r="120" spans="1:22" x14ac:dyDescent="0.2">
      <c r="A120" s="13">
        <v>16</v>
      </c>
      <c r="B120" s="14" t="s">
        <v>42</v>
      </c>
      <c r="C120" s="30">
        <v>1.0399999999999998E-2</v>
      </c>
      <c r="D120" s="30">
        <v>2.9999999999999996E-3</v>
      </c>
      <c r="E120" s="30">
        <v>1.0599999999999998E-2</v>
      </c>
      <c r="F120" s="30">
        <v>1.84E-2</v>
      </c>
      <c r="G120" s="30">
        <v>6.0999999999999995E-3</v>
      </c>
      <c r="H120" s="52">
        <v>0.9516</v>
      </c>
      <c r="I120" s="8">
        <v>6</v>
      </c>
      <c r="J120" s="1" t="s">
        <v>255</v>
      </c>
      <c r="K120" s="20" t="s">
        <v>238</v>
      </c>
      <c r="L120" s="19" t="s">
        <v>43</v>
      </c>
      <c r="V120" s="25" t="s">
        <v>39</v>
      </c>
    </row>
    <row r="121" spans="1:22" x14ac:dyDescent="0.2">
      <c r="A121" s="13">
        <v>17</v>
      </c>
      <c r="B121" s="14" t="s">
        <v>44</v>
      </c>
      <c r="C121" s="30">
        <v>5.0999999999999995E-3</v>
      </c>
      <c r="D121" s="30">
        <v>4.7999999999999996E-3</v>
      </c>
      <c r="E121" s="30">
        <v>5.899999999999999E-3</v>
      </c>
      <c r="F121" s="30">
        <v>6.4000000000000003E-3</v>
      </c>
      <c r="G121" s="30">
        <v>5.3999999999999994E-3</v>
      </c>
      <c r="H121" s="52">
        <v>0.97230000000000005</v>
      </c>
      <c r="I121" s="8">
        <v>6</v>
      </c>
      <c r="J121" s="1" t="s">
        <v>255</v>
      </c>
      <c r="K121" s="20" t="s">
        <v>238</v>
      </c>
      <c r="L121" s="19" t="s">
        <v>45</v>
      </c>
      <c r="M121" s="29"/>
      <c r="V121" s="25" t="s">
        <v>39</v>
      </c>
    </row>
    <row r="122" spans="1:22" x14ac:dyDescent="0.2">
      <c r="A122" s="13">
        <v>18</v>
      </c>
      <c r="B122" s="14" t="s">
        <v>46</v>
      </c>
      <c r="C122" s="30">
        <v>4.8999999999999998E-3</v>
      </c>
      <c r="D122" s="30">
        <v>3.2000000000000002E-3</v>
      </c>
      <c r="E122" s="30">
        <v>9.7999999999999997E-3</v>
      </c>
      <c r="F122" s="30">
        <v>4.7000000000000002E-3</v>
      </c>
      <c r="G122" s="30">
        <v>1.0499999999999999E-2</v>
      </c>
      <c r="H122" s="52">
        <v>0.96679999999999988</v>
      </c>
      <c r="I122" s="8">
        <v>6</v>
      </c>
      <c r="J122" s="1" t="s">
        <v>255</v>
      </c>
      <c r="K122" s="20" t="s">
        <v>238</v>
      </c>
      <c r="L122" s="19" t="s">
        <v>47</v>
      </c>
      <c r="V122" s="25" t="s">
        <v>39</v>
      </c>
    </row>
    <row r="123" spans="1:22" x14ac:dyDescent="0.2">
      <c r="A123" s="13">
        <v>19</v>
      </c>
      <c r="B123" s="14" t="s">
        <v>48</v>
      </c>
      <c r="C123" s="30">
        <v>5.2999999999999992E-3</v>
      </c>
      <c r="D123" s="30">
        <v>2.7999999999999995E-3</v>
      </c>
      <c r="E123" s="30">
        <v>4.2000000000000006E-3</v>
      </c>
      <c r="F123" s="30">
        <v>4.4999999999999997E-3</v>
      </c>
      <c r="G123" s="30">
        <v>3.7000000000000006E-3</v>
      </c>
      <c r="H123" s="52">
        <v>0.97950000000000015</v>
      </c>
      <c r="I123" s="8">
        <v>6</v>
      </c>
      <c r="J123" s="1" t="s">
        <v>255</v>
      </c>
      <c r="K123" s="20" t="s">
        <v>238</v>
      </c>
      <c r="L123" s="19" t="s">
        <v>49</v>
      </c>
      <c r="M123" s="32"/>
      <c r="N123" s="55" t="s">
        <v>270</v>
      </c>
      <c r="O123" s="55"/>
      <c r="V123" s="25" t="s">
        <v>39</v>
      </c>
    </row>
    <row r="124" spans="1:22" x14ac:dyDescent="0.2">
      <c r="A124" s="13">
        <v>117</v>
      </c>
      <c r="B124" s="14" t="s">
        <v>83</v>
      </c>
      <c r="C124" s="30">
        <v>9.1999999999999981E-3</v>
      </c>
      <c r="D124" s="30">
        <v>3.7299999999999993E-2</v>
      </c>
      <c r="E124" s="30">
        <v>0.38869999999999993</v>
      </c>
      <c r="F124" s="30">
        <v>1.0099999999999998E-2</v>
      </c>
      <c r="G124" s="30">
        <v>3.2300000000000009E-2</v>
      </c>
      <c r="H124" s="30">
        <v>0.52250000000000008</v>
      </c>
      <c r="I124" s="13">
        <v>6</v>
      </c>
      <c r="J124" s="1">
        <v>2002</v>
      </c>
      <c r="K124" s="20" t="s">
        <v>248</v>
      </c>
      <c r="L124" s="19" t="s">
        <v>84</v>
      </c>
      <c r="N124" s="10" t="s">
        <v>1</v>
      </c>
      <c r="O124" s="10" t="s">
        <v>106</v>
      </c>
      <c r="V124" s="25" t="s">
        <v>75</v>
      </c>
    </row>
    <row r="125" spans="1:22" x14ac:dyDescent="0.2">
      <c r="A125" s="13">
        <v>122</v>
      </c>
      <c r="B125" s="14" t="s">
        <v>86</v>
      </c>
      <c r="C125" s="30">
        <v>9.3999999999999986E-3</v>
      </c>
      <c r="D125" s="30">
        <v>2.9999999999999996E-3</v>
      </c>
      <c r="E125" s="30">
        <v>0.29949999999999999</v>
      </c>
      <c r="F125" s="30">
        <v>8.0000000000000019E-3</v>
      </c>
      <c r="G125" s="30">
        <v>4.4499999999999991E-2</v>
      </c>
      <c r="H125" s="30">
        <v>0.63570000000000015</v>
      </c>
      <c r="I125" s="13">
        <v>6</v>
      </c>
      <c r="J125" s="1">
        <v>2001</v>
      </c>
      <c r="K125" s="20" t="s">
        <v>248</v>
      </c>
      <c r="L125" s="19" t="s">
        <v>87</v>
      </c>
      <c r="M125" s="32"/>
      <c r="N125" s="4" t="s">
        <v>247</v>
      </c>
      <c r="O125" s="4">
        <f>COUNTIF($K$100:$K$130,N125)</f>
        <v>18</v>
      </c>
      <c r="V125" s="25" t="s">
        <v>75</v>
      </c>
    </row>
    <row r="126" spans="1:22" x14ac:dyDescent="0.2">
      <c r="A126" s="13">
        <v>12</v>
      </c>
      <c r="B126" s="14" t="s">
        <v>73</v>
      </c>
      <c r="C126" s="30">
        <v>8.3000000000000018E-3</v>
      </c>
      <c r="D126" s="30">
        <v>8.6E-3</v>
      </c>
      <c r="E126" s="30">
        <v>5.0999999999999986E-3</v>
      </c>
      <c r="F126" s="30">
        <v>5.3E-3</v>
      </c>
      <c r="G126" s="30">
        <v>6.1999999999999989E-3</v>
      </c>
      <c r="H126" s="52">
        <v>0.96660000000000001</v>
      </c>
      <c r="I126" s="8">
        <v>6</v>
      </c>
      <c r="J126" s="1">
        <v>1984</v>
      </c>
      <c r="K126" s="20" t="s">
        <v>250</v>
      </c>
      <c r="L126" s="19" t="s">
        <v>74</v>
      </c>
      <c r="M126" s="32"/>
      <c r="N126" s="4" t="s">
        <v>238</v>
      </c>
      <c r="O126" s="4">
        <f t="shared" ref="O126:O130" si="4">COUNTIF($K$100:$K$130,N126)</f>
        <v>6</v>
      </c>
      <c r="V126" s="25" t="s">
        <v>85</v>
      </c>
    </row>
    <row r="127" spans="1:22" x14ac:dyDescent="0.2">
      <c r="A127" s="13">
        <v>82</v>
      </c>
      <c r="B127" s="14" t="s">
        <v>241</v>
      </c>
      <c r="C127" s="30">
        <v>0.11119999999999999</v>
      </c>
      <c r="D127" s="30">
        <v>0.15</v>
      </c>
      <c r="E127" s="30">
        <v>4.3999999999999997E-2</v>
      </c>
      <c r="F127" s="30">
        <v>1.1899999999999997E-2</v>
      </c>
      <c r="G127" s="30">
        <v>2.6000000000000002E-2</v>
      </c>
      <c r="H127" s="30">
        <v>0.65659999999999985</v>
      </c>
      <c r="I127" s="13">
        <v>6</v>
      </c>
      <c r="J127" s="1" t="s">
        <v>255</v>
      </c>
      <c r="K127" s="20" t="s">
        <v>250</v>
      </c>
      <c r="L127" s="19" t="s">
        <v>79</v>
      </c>
      <c r="M127" s="32"/>
      <c r="N127" s="4" t="s">
        <v>248</v>
      </c>
      <c r="O127" s="4">
        <f t="shared" si="4"/>
        <v>2</v>
      </c>
      <c r="V127" s="25" t="s">
        <v>75</v>
      </c>
    </row>
    <row r="128" spans="1:22" x14ac:dyDescent="0.2">
      <c r="A128" s="13">
        <v>67</v>
      </c>
      <c r="B128" s="14" t="s">
        <v>94</v>
      </c>
      <c r="C128" s="30">
        <v>2.0799999999999992E-2</v>
      </c>
      <c r="D128" s="30">
        <v>6.4000000000000003E-3</v>
      </c>
      <c r="E128" s="30">
        <v>1.6900000000000005E-2</v>
      </c>
      <c r="F128" s="30">
        <v>2.07E-2</v>
      </c>
      <c r="G128" s="30">
        <v>0.32470000000000004</v>
      </c>
      <c r="H128" s="30">
        <v>0.61069999999999991</v>
      </c>
      <c r="I128" s="13">
        <v>6</v>
      </c>
      <c r="J128" s="1">
        <v>2006</v>
      </c>
      <c r="K128" s="20" t="s">
        <v>91</v>
      </c>
      <c r="L128" s="19" t="s">
        <v>95</v>
      </c>
      <c r="M128" s="32"/>
      <c r="N128" s="4" t="s">
        <v>250</v>
      </c>
      <c r="O128" s="4">
        <f t="shared" si="4"/>
        <v>2</v>
      </c>
      <c r="V128" s="25" t="s">
        <v>93</v>
      </c>
    </row>
    <row r="129" spans="1:23" x14ac:dyDescent="0.2">
      <c r="A129" s="13">
        <v>127</v>
      </c>
      <c r="B129" s="14" t="s">
        <v>96</v>
      </c>
      <c r="C129" s="30">
        <v>0.13070000000000001</v>
      </c>
      <c r="D129" s="30">
        <v>2.0699999999999996E-2</v>
      </c>
      <c r="E129" s="30">
        <v>3.2500000000000001E-2</v>
      </c>
      <c r="F129" s="30">
        <v>2.0899999999999995E-2</v>
      </c>
      <c r="G129" s="30">
        <v>8.359999999999998E-2</v>
      </c>
      <c r="H129" s="30">
        <v>0.71189999999999998</v>
      </c>
      <c r="I129" s="13">
        <v>6</v>
      </c>
      <c r="J129" s="1">
        <v>2006</v>
      </c>
      <c r="K129" s="20" t="s">
        <v>91</v>
      </c>
      <c r="L129" s="19" t="s">
        <v>97</v>
      </c>
      <c r="M129" s="32"/>
      <c r="N129" s="4" t="s">
        <v>91</v>
      </c>
      <c r="O129" s="4">
        <f t="shared" si="4"/>
        <v>2</v>
      </c>
      <c r="V129" s="25" t="s">
        <v>98</v>
      </c>
    </row>
    <row r="130" spans="1:23" x14ac:dyDescent="0.2">
      <c r="A130" s="15">
        <v>106</v>
      </c>
      <c r="B130" s="16" t="s">
        <v>116</v>
      </c>
      <c r="C130" s="33">
        <v>1.67E-2</v>
      </c>
      <c r="D130" s="33">
        <v>4.3999999999999994E-3</v>
      </c>
      <c r="E130" s="33">
        <v>0.13589999999999999</v>
      </c>
      <c r="F130" s="33">
        <v>2.5399999999999999E-2</v>
      </c>
      <c r="G130" s="33">
        <v>0.15509999999999999</v>
      </c>
      <c r="H130" s="33">
        <v>0.66270000000000007</v>
      </c>
      <c r="I130" s="15">
        <v>6</v>
      </c>
      <c r="J130" s="5">
        <v>1985</v>
      </c>
      <c r="K130" s="24" t="s">
        <v>249</v>
      </c>
      <c r="L130" s="23" t="s">
        <v>117</v>
      </c>
      <c r="M130" s="32"/>
      <c r="N130" s="6" t="s">
        <v>249</v>
      </c>
      <c r="O130" s="6">
        <f t="shared" si="4"/>
        <v>1</v>
      </c>
      <c r="V130" s="25" t="s">
        <v>118</v>
      </c>
    </row>
    <row r="131" spans="1:23" x14ac:dyDescent="0.2">
      <c r="A131" s="17"/>
      <c r="B131" s="44" t="s">
        <v>252</v>
      </c>
      <c r="C131" s="35"/>
      <c r="D131" s="35"/>
      <c r="E131" s="35"/>
      <c r="F131" s="35"/>
      <c r="G131" s="35"/>
      <c r="H131" s="48">
        <v>31</v>
      </c>
      <c r="I131" s="17"/>
      <c r="J131" s="3"/>
      <c r="K131" s="20"/>
      <c r="L131" s="22"/>
      <c r="M131" s="32"/>
      <c r="N131" s="19"/>
      <c r="O131" s="19"/>
    </row>
    <row r="132" spans="1:23" x14ac:dyDescent="0.2">
      <c r="A132" s="17"/>
      <c r="B132" s="45" t="s">
        <v>253</v>
      </c>
      <c r="C132" s="35"/>
      <c r="D132" s="35"/>
      <c r="E132" s="35"/>
      <c r="F132" s="35"/>
      <c r="G132" s="35"/>
      <c r="H132" s="48">
        <v>19</v>
      </c>
      <c r="I132" s="17"/>
      <c r="J132" s="3"/>
      <c r="K132" s="20"/>
      <c r="L132" s="22"/>
      <c r="M132" s="32"/>
      <c r="N132" s="4"/>
      <c r="O132" s="4"/>
    </row>
    <row r="133" spans="1:23" x14ac:dyDescent="0.2">
      <c r="A133" s="15"/>
      <c r="B133" s="16"/>
      <c r="C133" s="33"/>
      <c r="D133" s="33"/>
      <c r="E133" s="33"/>
      <c r="F133" s="33"/>
      <c r="G133" s="33"/>
      <c r="H133" s="33"/>
      <c r="I133" s="15"/>
      <c r="J133" s="5"/>
      <c r="K133" s="24"/>
      <c r="L133" s="23"/>
      <c r="M133" s="32"/>
      <c r="N133" s="4"/>
      <c r="O133" s="4"/>
    </row>
    <row r="134" spans="1:23" s="34" customFormat="1" ht="25.5" x14ac:dyDescent="0.2">
      <c r="A134" s="51" t="s">
        <v>245</v>
      </c>
      <c r="B134" s="51" t="s">
        <v>0</v>
      </c>
      <c r="C134" s="50" t="s">
        <v>265</v>
      </c>
      <c r="D134" s="50" t="s">
        <v>266</v>
      </c>
      <c r="E134" s="50" t="s">
        <v>267</v>
      </c>
      <c r="F134" s="50" t="s">
        <v>268</v>
      </c>
      <c r="G134" s="50" t="s">
        <v>269</v>
      </c>
      <c r="H134" s="50" t="s">
        <v>270</v>
      </c>
      <c r="I134" s="50" t="s">
        <v>271</v>
      </c>
      <c r="J134" s="51" t="s">
        <v>258</v>
      </c>
      <c r="K134" s="50" t="s">
        <v>260</v>
      </c>
      <c r="L134" s="51" t="s">
        <v>2</v>
      </c>
      <c r="M134" s="31"/>
      <c r="N134" s="25"/>
      <c r="O134" s="25"/>
      <c r="P134" s="25"/>
      <c r="Q134" s="25"/>
      <c r="R134" s="25"/>
      <c r="S134" s="25"/>
      <c r="T134" s="25"/>
      <c r="U134" s="25"/>
      <c r="V134" s="25"/>
      <c r="W134" s="25"/>
    </row>
    <row r="135" spans="1:23" x14ac:dyDescent="0.2">
      <c r="A135" s="13">
        <v>7</v>
      </c>
      <c r="B135" s="14" t="s">
        <v>123</v>
      </c>
      <c r="C135" s="30">
        <v>9.4899999999999984E-2</v>
      </c>
      <c r="D135" s="30">
        <v>1.8599999999999998E-2</v>
      </c>
      <c r="E135" s="30">
        <v>2.3299999999999994E-2</v>
      </c>
      <c r="F135" s="30">
        <v>0.35569999999999996</v>
      </c>
      <c r="G135" s="30">
        <v>2.1799999999999996E-2</v>
      </c>
      <c r="H135" s="30">
        <v>0.48580000000000007</v>
      </c>
      <c r="I135" s="13" t="s">
        <v>257</v>
      </c>
      <c r="J135" s="1">
        <v>2002</v>
      </c>
      <c r="K135" s="20" t="s">
        <v>247</v>
      </c>
      <c r="L135" s="19" t="s">
        <v>124</v>
      </c>
      <c r="M135" s="32"/>
      <c r="V135" s="25" t="s">
        <v>6</v>
      </c>
    </row>
    <row r="136" spans="1:23" x14ac:dyDescent="0.2">
      <c r="A136" s="13">
        <v>25</v>
      </c>
      <c r="B136" s="14" t="s">
        <v>174</v>
      </c>
      <c r="C136" s="30">
        <v>0.4892999999999999</v>
      </c>
      <c r="D136" s="30">
        <v>5.8799999999999984E-2</v>
      </c>
      <c r="E136" s="30">
        <v>7.7999999999999996E-3</v>
      </c>
      <c r="F136" s="30">
        <v>3.1400000000000004E-2</v>
      </c>
      <c r="G136" s="30">
        <v>9.6999999999999986E-3</v>
      </c>
      <c r="H136" s="30">
        <v>0.4032</v>
      </c>
      <c r="I136" s="13" t="s">
        <v>257</v>
      </c>
      <c r="J136" s="1" t="s">
        <v>255</v>
      </c>
      <c r="K136" s="20" t="s">
        <v>247</v>
      </c>
      <c r="L136" s="19" t="s">
        <v>239</v>
      </c>
      <c r="M136" s="32"/>
      <c r="V136" s="25" t="s">
        <v>6</v>
      </c>
    </row>
    <row r="137" spans="1:23" x14ac:dyDescent="0.2">
      <c r="A137" s="13">
        <v>26</v>
      </c>
      <c r="B137" s="14" t="s">
        <v>133</v>
      </c>
      <c r="C137" s="30">
        <v>0.43669999999999998</v>
      </c>
      <c r="D137" s="30">
        <v>7.1999999999999998E-3</v>
      </c>
      <c r="E137" s="30">
        <v>1.0999999999999999E-2</v>
      </c>
      <c r="F137" s="30">
        <v>0.33709999999999996</v>
      </c>
      <c r="G137" s="30">
        <v>9.1999999999999981E-3</v>
      </c>
      <c r="H137" s="30">
        <v>0.19859999999999997</v>
      </c>
      <c r="I137" s="13" t="s">
        <v>257</v>
      </c>
      <c r="J137" s="1" t="s">
        <v>255</v>
      </c>
      <c r="K137" s="20" t="s">
        <v>247</v>
      </c>
      <c r="L137" s="19" t="s">
        <v>134</v>
      </c>
      <c r="V137" s="25" t="s">
        <v>6</v>
      </c>
    </row>
    <row r="138" spans="1:23" x14ac:dyDescent="0.2">
      <c r="A138" s="13">
        <v>54</v>
      </c>
      <c r="B138" s="14" t="s">
        <v>34</v>
      </c>
      <c r="C138" s="30">
        <v>7.7999999999999996E-3</v>
      </c>
      <c r="D138" s="30">
        <v>9.8999999999999973E-3</v>
      </c>
      <c r="E138" s="30">
        <v>8.9199999999999974E-2</v>
      </c>
      <c r="F138" s="30">
        <v>0.40380000000000005</v>
      </c>
      <c r="G138" s="30">
        <v>1.6E-2</v>
      </c>
      <c r="H138" s="30">
        <v>0.47320000000000001</v>
      </c>
      <c r="I138" s="13" t="s">
        <v>257</v>
      </c>
      <c r="J138" s="1" t="s">
        <v>255</v>
      </c>
      <c r="K138" s="20" t="s">
        <v>247</v>
      </c>
      <c r="L138" s="19" t="s">
        <v>237</v>
      </c>
      <c r="V138" s="25" t="s">
        <v>52</v>
      </c>
    </row>
    <row r="139" spans="1:23" x14ac:dyDescent="0.2">
      <c r="A139" s="13">
        <v>95</v>
      </c>
      <c r="B139" s="14" t="s">
        <v>50</v>
      </c>
      <c r="C139" s="30">
        <v>2.0499999999999997E-2</v>
      </c>
      <c r="D139" s="30">
        <v>6.3E-3</v>
      </c>
      <c r="E139" s="30">
        <v>0.49180000000000001</v>
      </c>
      <c r="F139" s="30">
        <v>2.53E-2</v>
      </c>
      <c r="G139" s="30">
        <v>9.7999999999999997E-3</v>
      </c>
      <c r="H139" s="30">
        <v>0.44639999999999996</v>
      </c>
      <c r="I139" s="13" t="s">
        <v>257</v>
      </c>
      <c r="J139" s="1">
        <v>1982</v>
      </c>
      <c r="K139" s="20" t="s">
        <v>238</v>
      </c>
      <c r="L139" s="19" t="s">
        <v>51</v>
      </c>
      <c r="N139" s="55" t="s">
        <v>273</v>
      </c>
      <c r="O139" s="55"/>
      <c r="V139" s="25" t="s">
        <v>60</v>
      </c>
    </row>
    <row r="140" spans="1:23" x14ac:dyDescent="0.2">
      <c r="A140" s="13">
        <v>61</v>
      </c>
      <c r="B140" s="14" t="s">
        <v>178</v>
      </c>
      <c r="C140" s="30">
        <v>5.6900000000000006E-2</v>
      </c>
      <c r="D140" s="30">
        <v>0.16699999999999998</v>
      </c>
      <c r="E140" s="30">
        <v>7.3000000000000009E-3</v>
      </c>
      <c r="F140" s="30">
        <v>0.48250000000000004</v>
      </c>
      <c r="G140" s="30">
        <v>1.1999999999999999E-2</v>
      </c>
      <c r="H140" s="30">
        <v>0.27440000000000003</v>
      </c>
      <c r="I140" s="13" t="s">
        <v>257</v>
      </c>
      <c r="J140" s="1">
        <v>1984</v>
      </c>
      <c r="K140" s="20" t="s">
        <v>59</v>
      </c>
      <c r="L140" s="19" t="s">
        <v>179</v>
      </c>
      <c r="N140" s="10" t="s">
        <v>1</v>
      </c>
      <c r="O140" s="10" t="s">
        <v>106</v>
      </c>
      <c r="V140" s="25" t="s">
        <v>60</v>
      </c>
    </row>
    <row r="141" spans="1:23" x14ac:dyDescent="0.2">
      <c r="A141" s="13">
        <v>114</v>
      </c>
      <c r="B141" s="14" t="s">
        <v>63</v>
      </c>
      <c r="C141" s="30">
        <v>4.4499999999999991E-2</v>
      </c>
      <c r="D141" s="30">
        <v>3.0900000000000004E-2</v>
      </c>
      <c r="E141" s="30">
        <v>0.45129999999999998</v>
      </c>
      <c r="F141" s="30">
        <v>4.6099999999999988E-2</v>
      </c>
      <c r="G141" s="30">
        <v>0.22140000000000004</v>
      </c>
      <c r="H141" s="30">
        <v>0.20600000000000002</v>
      </c>
      <c r="I141" s="13" t="s">
        <v>257</v>
      </c>
      <c r="J141" s="1">
        <v>2002</v>
      </c>
      <c r="K141" s="20" t="s">
        <v>59</v>
      </c>
      <c r="L141" s="19" t="s">
        <v>256</v>
      </c>
      <c r="N141" s="4" t="s">
        <v>247</v>
      </c>
      <c r="O141" s="4">
        <f>COUNTIF($K$135:$K$146,N141)</f>
        <v>4</v>
      </c>
      <c r="V141" s="25" t="s">
        <v>6</v>
      </c>
    </row>
    <row r="142" spans="1:23" x14ac:dyDescent="0.2">
      <c r="A142" s="13">
        <v>13</v>
      </c>
      <c r="B142" s="14" t="s">
        <v>76</v>
      </c>
      <c r="C142" s="30">
        <v>5.0099999999999999E-2</v>
      </c>
      <c r="D142" s="30">
        <v>1.0899999999999998E-2</v>
      </c>
      <c r="E142" s="30">
        <v>0.48349999999999993</v>
      </c>
      <c r="F142" s="30">
        <v>7.6899999999999996E-2</v>
      </c>
      <c r="G142" s="30">
        <v>0.36910000000000009</v>
      </c>
      <c r="H142" s="30">
        <v>9.1999999999999981E-3</v>
      </c>
      <c r="I142" s="13" t="s">
        <v>257</v>
      </c>
      <c r="J142" s="1">
        <v>1988</v>
      </c>
      <c r="K142" s="20" t="s">
        <v>248</v>
      </c>
      <c r="L142" s="19" t="s">
        <v>78</v>
      </c>
      <c r="M142" s="32"/>
      <c r="N142" s="2" t="s">
        <v>248</v>
      </c>
      <c r="O142" s="4">
        <f t="shared" ref="O142:O146" si="5">COUNTIF($K$135:$K$146,N142)</f>
        <v>3</v>
      </c>
      <c r="V142" s="25" t="s">
        <v>75</v>
      </c>
    </row>
    <row r="143" spans="1:23" x14ac:dyDescent="0.2">
      <c r="A143" s="13">
        <v>45</v>
      </c>
      <c r="B143" s="14" t="s">
        <v>192</v>
      </c>
      <c r="C143" s="30">
        <v>0.33470000000000005</v>
      </c>
      <c r="D143" s="30">
        <v>4.1999999999999996E-2</v>
      </c>
      <c r="E143" s="30">
        <v>0.18839999999999998</v>
      </c>
      <c r="F143" s="30">
        <v>1.2699999999999999E-2</v>
      </c>
      <c r="G143" s="30">
        <v>0.4173</v>
      </c>
      <c r="H143" s="30">
        <v>4.6999999999999993E-3</v>
      </c>
      <c r="I143" s="13" t="s">
        <v>257</v>
      </c>
      <c r="J143" s="1">
        <v>2004</v>
      </c>
      <c r="K143" s="20" t="s">
        <v>248</v>
      </c>
      <c r="L143" s="19" t="s">
        <v>193</v>
      </c>
      <c r="N143" s="4" t="s">
        <v>59</v>
      </c>
      <c r="O143" s="4">
        <f t="shared" si="5"/>
        <v>2</v>
      </c>
      <c r="V143" s="25" t="s">
        <v>82</v>
      </c>
    </row>
    <row r="144" spans="1:23" x14ac:dyDescent="0.2">
      <c r="A144" s="13">
        <v>109</v>
      </c>
      <c r="B144" s="14" t="s">
        <v>80</v>
      </c>
      <c r="C144" s="30">
        <v>1.0199999999999999E-2</v>
      </c>
      <c r="D144" s="30">
        <v>1.5200000000000002E-2</v>
      </c>
      <c r="E144" s="30">
        <v>0.47969999999999996</v>
      </c>
      <c r="F144" s="30">
        <v>7.4099999999999985E-2</v>
      </c>
      <c r="G144" s="30">
        <v>0.13169999999999998</v>
      </c>
      <c r="H144" s="30">
        <v>0.28900000000000003</v>
      </c>
      <c r="I144" s="13" t="s">
        <v>257</v>
      </c>
      <c r="J144" s="1">
        <v>1998</v>
      </c>
      <c r="K144" s="20" t="s">
        <v>248</v>
      </c>
      <c r="L144" s="19" t="s">
        <v>81</v>
      </c>
      <c r="N144" s="4" t="s">
        <v>250</v>
      </c>
      <c r="O144" s="4">
        <f t="shared" si="5"/>
        <v>1</v>
      </c>
      <c r="V144" s="25" t="s">
        <v>75</v>
      </c>
    </row>
    <row r="145" spans="1:22" x14ac:dyDescent="0.2">
      <c r="A145" s="17">
        <v>83</v>
      </c>
      <c r="B145" s="18" t="s">
        <v>242</v>
      </c>
      <c r="C145" s="35">
        <v>2.6600000000000002E-2</v>
      </c>
      <c r="D145" s="35">
        <v>0.1981</v>
      </c>
      <c r="E145" s="35">
        <v>0.19989999999999999</v>
      </c>
      <c r="F145" s="35">
        <v>0.12320000000000002</v>
      </c>
      <c r="G145" s="35">
        <v>2.4499999999999997E-2</v>
      </c>
      <c r="H145" s="35">
        <v>0.42770000000000002</v>
      </c>
      <c r="I145" s="17" t="s">
        <v>257</v>
      </c>
      <c r="J145" s="3" t="s">
        <v>255</v>
      </c>
      <c r="K145" s="20" t="s">
        <v>250</v>
      </c>
      <c r="L145" s="22" t="s">
        <v>256</v>
      </c>
      <c r="N145" s="4" t="s">
        <v>91</v>
      </c>
      <c r="O145" s="4">
        <f t="shared" si="5"/>
        <v>1</v>
      </c>
      <c r="V145" s="25" t="s">
        <v>75</v>
      </c>
    </row>
    <row r="146" spans="1:22" x14ac:dyDescent="0.2">
      <c r="A146" s="15">
        <v>66</v>
      </c>
      <c r="B146" s="16" t="s">
        <v>90</v>
      </c>
      <c r="C146" s="33">
        <v>1.32E-2</v>
      </c>
      <c r="D146" s="33">
        <v>8.8399999999999979E-2</v>
      </c>
      <c r="E146" s="33">
        <v>0.34470000000000006</v>
      </c>
      <c r="F146" s="33">
        <v>1.9300000000000001E-2</v>
      </c>
      <c r="G146" s="33">
        <v>0.45969999999999994</v>
      </c>
      <c r="H146" s="33">
        <v>7.4800000000000005E-2</v>
      </c>
      <c r="I146" s="15" t="s">
        <v>257</v>
      </c>
      <c r="J146" s="5">
        <v>1990</v>
      </c>
      <c r="K146" s="24" t="s">
        <v>91</v>
      </c>
      <c r="L146" s="23" t="s">
        <v>92</v>
      </c>
      <c r="N146" s="28" t="s">
        <v>238</v>
      </c>
      <c r="O146" s="28">
        <f t="shared" si="5"/>
        <v>1</v>
      </c>
      <c r="V146" s="25" t="s">
        <v>93</v>
      </c>
    </row>
    <row r="147" spans="1:22" x14ac:dyDescent="0.2">
      <c r="A147" s="13"/>
      <c r="B147" s="44" t="s">
        <v>252</v>
      </c>
      <c r="I147" s="21">
        <v>12</v>
      </c>
    </row>
    <row r="148" spans="1:22" x14ac:dyDescent="0.2">
      <c r="A148" s="13"/>
      <c r="B148" s="14"/>
    </row>
    <row r="149" spans="1:22" ht="13.5" x14ac:dyDescent="0.2">
      <c r="A149" s="19" t="s">
        <v>274</v>
      </c>
      <c r="B149" s="19"/>
      <c r="E149" s="25"/>
      <c r="K149" s="19"/>
      <c r="L149" s="2"/>
      <c r="M149" s="29"/>
    </row>
    <row r="150" spans="1:22" ht="12" customHeight="1" x14ac:dyDescent="0.2">
      <c r="A150" s="25" t="s">
        <v>259</v>
      </c>
      <c r="B150" s="42"/>
      <c r="C150" s="25"/>
      <c r="D150" s="25"/>
      <c r="E150" s="25"/>
      <c r="F150" s="25"/>
      <c r="G150" s="25"/>
      <c r="H150" s="32"/>
      <c r="I150" s="25"/>
      <c r="J150" s="31"/>
      <c r="K150" s="2"/>
      <c r="L150" s="2"/>
    </row>
    <row r="151" spans="1:22" ht="12" customHeight="1" x14ac:dyDescent="0.2">
      <c r="A151" s="56" t="s">
        <v>261</v>
      </c>
      <c r="B151" s="56"/>
      <c r="C151" s="56"/>
      <c r="D151" s="56"/>
      <c r="E151" s="56"/>
      <c r="F151" s="56"/>
      <c r="G151" s="56"/>
      <c r="H151" s="56"/>
      <c r="I151" s="56"/>
      <c r="J151" s="56"/>
      <c r="K151" s="56"/>
      <c r="L151" s="56"/>
    </row>
    <row r="152" spans="1:22" ht="12" customHeight="1" x14ac:dyDescent="0.2">
      <c r="A152" s="56"/>
      <c r="B152" s="56"/>
      <c r="C152" s="56"/>
      <c r="D152" s="56"/>
      <c r="E152" s="56"/>
      <c r="F152" s="56"/>
      <c r="G152" s="56"/>
      <c r="H152" s="56"/>
      <c r="I152" s="56"/>
      <c r="J152" s="56"/>
      <c r="K152" s="56"/>
      <c r="L152" s="56"/>
      <c r="M152" s="32"/>
    </row>
    <row r="153" spans="1:22" ht="12" customHeight="1" x14ac:dyDescent="0.2">
      <c r="A153" s="43"/>
      <c r="B153" s="43"/>
      <c r="C153" s="43"/>
      <c r="D153" s="43"/>
      <c r="E153" s="43"/>
      <c r="F153" s="43"/>
      <c r="G153" s="43"/>
      <c r="H153" s="43"/>
      <c r="I153" s="43"/>
      <c r="J153" s="43"/>
      <c r="K153" s="43"/>
      <c r="L153" s="43"/>
    </row>
    <row r="154" spans="1:22" ht="12" customHeight="1" x14ac:dyDescent="0.2">
      <c r="A154" s="43"/>
      <c r="B154" s="43"/>
      <c r="C154" s="43"/>
      <c r="D154" s="43"/>
      <c r="E154" s="43"/>
      <c r="F154" s="43"/>
      <c r="G154" s="43"/>
      <c r="H154" s="43"/>
      <c r="I154" s="43"/>
      <c r="J154" s="43"/>
      <c r="K154" s="43"/>
      <c r="L154" s="43"/>
    </row>
  </sheetData>
  <sortState ref="A133:L145">
    <sortCondition ref="K133:K145"/>
    <sortCondition ref="A133:A145"/>
  </sortState>
  <mergeCells count="8">
    <mergeCell ref="N69:O69"/>
    <mergeCell ref="A151:L152"/>
    <mergeCell ref="N20:O20"/>
    <mergeCell ref="N32:O32"/>
    <mergeCell ref="N47:O47"/>
    <mergeCell ref="N88:O88"/>
    <mergeCell ref="N139:O139"/>
    <mergeCell ref="N123:O123"/>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3 Table </vt:lpstr>
    </vt:vector>
  </TitlesOfParts>
  <Company>Luff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blo Roncallo</dc:creator>
  <cp:lastModifiedBy>Pablo Roncallo</cp:lastModifiedBy>
  <dcterms:created xsi:type="dcterms:W3CDTF">2018-10-04T13:17:23Z</dcterms:created>
  <dcterms:modified xsi:type="dcterms:W3CDTF">2019-05-09T23:08:31Z</dcterms:modified>
</cp:coreProperties>
</file>